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onghyeonlee/Desktop/Paper/ASM/9. Scientific reports format/제출파일/Supplmentary/"/>
    </mc:Choice>
  </mc:AlternateContent>
  <xr:revisionPtr revIDLastSave="0" documentId="13_ncr:1_{48E0D93F-C67F-9942-A8F1-E74D0A79BAFB}" xr6:coauthVersionLast="47" xr6:coauthVersionMax="47" xr10:uidLastSave="{00000000-0000-0000-0000-000000000000}"/>
  <bookViews>
    <workbookView xWindow="6320" yWindow="2520" windowWidth="28300" windowHeight="17440" activeTab="2" xr2:uid="{264DC2C7-7CBF-4D46-8A05-FD885C871596}"/>
  </bookViews>
  <sheets>
    <sheet name="phylum-ratio" sheetId="3" r:id="rId1"/>
    <sheet name="phylum-epidemiology" sheetId="4" r:id="rId2"/>
    <sheet name="phylum-organ" sheetId="5" r:id="rId3"/>
    <sheet name="phylum-count" sheetId="2" r:id="rId4"/>
  </sheets>
  <definedNames>
    <definedName name="_xlnm._FilterDatabase" localSheetId="3" hidden="1">'phylum-count'!$A$4:$Z$31</definedName>
    <definedName name="_xlnm._FilterDatabase" localSheetId="1" hidden="1">'phylum-epidemiology'!$A$2:$R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4" l="1"/>
  <c r="K14" i="4"/>
  <c r="K15" i="4"/>
  <c r="K16" i="4"/>
  <c r="K17" i="4"/>
  <c r="K18" i="4"/>
  <c r="K12" i="4"/>
  <c r="S4" i="4"/>
  <c r="S5" i="4"/>
  <c r="S6" i="4"/>
  <c r="S7" i="4"/>
  <c r="S8" i="4"/>
  <c r="S3" i="4"/>
  <c r="O21" i="5"/>
  <c r="O20" i="5"/>
  <c r="O19" i="5"/>
  <c r="O18" i="5"/>
  <c r="O17" i="5"/>
  <c r="O16" i="5"/>
  <c r="O15" i="5"/>
  <c r="O11" i="5"/>
  <c r="O10" i="5"/>
  <c r="O9" i="5"/>
  <c r="O8" i="5"/>
  <c r="O7" i="5"/>
  <c r="O6" i="5"/>
  <c r="O5" i="5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</calcChain>
</file>

<file path=xl/sharedStrings.xml><?xml version="1.0" encoding="utf-8"?>
<sst xmlns="http://schemas.openxmlformats.org/spreadsheetml/2006/main" count="266" uniqueCount="106">
  <si>
    <t>phylum</t>
  </si>
  <si>
    <t>Count</t>
  </si>
  <si>
    <t>Taxonomy</t>
  </si>
  <si>
    <t>Taxon Name</t>
  </si>
  <si>
    <t>Hyperendemic area-1_M</t>
    <phoneticPr fontId="8" type="noConversion"/>
  </si>
  <si>
    <t>Hyperendemic area-1_S</t>
    <phoneticPr fontId="8" type="noConversion"/>
  </si>
  <si>
    <t>Hyperendemic area-2_M</t>
    <phoneticPr fontId="8" type="noConversion"/>
  </si>
  <si>
    <t>Hyperendemic area-2_S</t>
    <phoneticPr fontId="8" type="noConversion"/>
  </si>
  <si>
    <t>Hyperendemic area-3_M</t>
  </si>
  <si>
    <t>Hyperendemic area-3_S</t>
  </si>
  <si>
    <t>Hyperendemic area-4_M</t>
    <phoneticPr fontId="8" type="noConversion"/>
  </si>
  <si>
    <t>Hyperendemic area-4_S</t>
    <phoneticPr fontId="8" type="noConversion"/>
  </si>
  <si>
    <t>Hyperendemic area-5_M</t>
    <phoneticPr fontId="8" type="noConversion"/>
  </si>
  <si>
    <t>Hyperendemic area-5_S</t>
    <phoneticPr fontId="8" type="noConversion"/>
  </si>
  <si>
    <t>Hyperendemic area-6_M</t>
    <phoneticPr fontId="8" type="noConversion"/>
  </si>
  <si>
    <t>Hyperendemic area-6_S</t>
    <phoneticPr fontId="8" type="noConversion"/>
  </si>
  <si>
    <t>Hyperendemic area-7_M</t>
    <phoneticPr fontId="8" type="noConversion"/>
  </si>
  <si>
    <t>Hyperendemic area-7_S</t>
    <phoneticPr fontId="8" type="noConversion"/>
  </si>
  <si>
    <t>Hyperendemic area-8_M</t>
    <phoneticPr fontId="8" type="noConversion"/>
  </si>
  <si>
    <t>Hyperendemic area-8_S</t>
    <phoneticPr fontId="8" type="noConversion"/>
  </si>
  <si>
    <t>Hypoendemic area-1_M</t>
    <phoneticPr fontId="8" type="noConversion"/>
  </si>
  <si>
    <t>Hypoendemic area-1_S</t>
    <phoneticPr fontId="8" type="noConversion"/>
  </si>
  <si>
    <t>Hypoendemic area-2_M</t>
    <phoneticPr fontId="8" type="noConversion"/>
  </si>
  <si>
    <t>Hypoendemic area-2_S</t>
    <phoneticPr fontId="8" type="noConversion"/>
  </si>
  <si>
    <t>Hypoendemic area-3_M</t>
    <phoneticPr fontId="8" type="noConversion"/>
  </si>
  <si>
    <t>Hypoendemic area-3_S</t>
    <phoneticPr fontId="8" type="noConversion"/>
  </si>
  <si>
    <t>Hypoendemic area-4_M</t>
    <phoneticPr fontId="8" type="noConversion"/>
  </si>
  <si>
    <t>Hypoendemic area-4_S</t>
    <phoneticPr fontId="8" type="noConversion"/>
  </si>
  <si>
    <t>Bacteria;Proteobacteria</t>
  </si>
  <si>
    <t>Proteobacteria</t>
  </si>
  <si>
    <t>Bacteria;Firmicutes</t>
  </si>
  <si>
    <t>Firmicutes</t>
  </si>
  <si>
    <t>Bacteria;Actinobacteria</t>
  </si>
  <si>
    <t>Actinobacteria</t>
  </si>
  <si>
    <t>Bacteria;Bacteroidetes</t>
  </si>
  <si>
    <t>Bacteroidetes</t>
  </si>
  <si>
    <t>Bacteria;Spirochaetes</t>
  </si>
  <si>
    <t>Spirochaetes</t>
  </si>
  <si>
    <t>Bacteria;Tenericutes</t>
  </si>
  <si>
    <t>Tenericutes</t>
  </si>
  <si>
    <t>Bacteria;Chloroflexi</t>
  </si>
  <si>
    <t>Chloroflexi</t>
  </si>
  <si>
    <t>Bacteria;Planctomycetes</t>
  </si>
  <si>
    <t>Planctomycetes</t>
  </si>
  <si>
    <t>Bacteria;Saccharibacteria_TM7</t>
  </si>
  <si>
    <t>Saccharibacteria_TM7</t>
  </si>
  <si>
    <t>Bacteria;Cloacamonas_p</t>
  </si>
  <si>
    <t>Cloacamonas_p</t>
  </si>
  <si>
    <t>Bacteria;Elusimicrobia</t>
  </si>
  <si>
    <t>Elusimicrobia</t>
  </si>
  <si>
    <t>Bacteria;Chlamydiae</t>
  </si>
  <si>
    <t>Chlamydiae</t>
  </si>
  <si>
    <t>Bacteria;Cyanobacteria</t>
  </si>
  <si>
    <t>Cyanobacteria</t>
  </si>
  <si>
    <t>Bacteria;Gemmatimonadetes</t>
  </si>
  <si>
    <t>Gemmatimonadetes</t>
  </si>
  <si>
    <t>Bacteria;Synergistetes</t>
  </si>
  <si>
    <t>Synergistetes</t>
  </si>
  <si>
    <t>Bacteria;Parcubacteria_OD1</t>
  </si>
  <si>
    <t>Parcubacteria_OD1</t>
  </si>
  <si>
    <t>Bacteria;Deinococcus-Thermus</t>
  </si>
  <si>
    <t>Deinococcus-Thermus</t>
  </si>
  <si>
    <t>Bacteria;Verrucomicrobia</t>
  </si>
  <si>
    <t>Verrucomicrobia</t>
  </si>
  <si>
    <t>Bacteria;Acidobacteria</t>
  </si>
  <si>
    <t>Acidobacteria</t>
  </si>
  <si>
    <t>Bacteria;Thermotogae</t>
  </si>
  <si>
    <t>Thermotogae</t>
  </si>
  <si>
    <t>Bacteria;Fusobacteria</t>
  </si>
  <si>
    <t>Fusobacteria</t>
  </si>
  <si>
    <t>Bacteria;JS1</t>
  </si>
  <si>
    <t>JS1</t>
  </si>
  <si>
    <t>Bacteria;Microgenomates_OP11</t>
  </si>
  <si>
    <t>Microgenomates_OP11</t>
  </si>
  <si>
    <t>Bacteria;Atribacteria_OP9</t>
  </si>
  <si>
    <t>Atribacteria_OP9</t>
  </si>
  <si>
    <t>Bacteria;Bacteria_uc</t>
  </si>
  <si>
    <t>Bacteria_uc</t>
  </si>
  <si>
    <t>Bacteria;Armatimonadetes</t>
  </si>
  <si>
    <t>Armatimonadetes</t>
  </si>
  <si>
    <t>Bacteria;Nitrospirae</t>
  </si>
  <si>
    <t>Nitrospirae</t>
  </si>
  <si>
    <t>Ratio (Cut-off by 1%)</t>
    <phoneticPr fontId="8" type="noConversion"/>
  </si>
  <si>
    <t>Hyperendemic areas</t>
    <phoneticPr fontId="8" type="noConversion"/>
  </si>
  <si>
    <t>Hypoendemic areas</t>
    <phoneticPr fontId="8" type="noConversion"/>
  </si>
  <si>
    <t>1M</t>
    <phoneticPr fontId="8" type="noConversion"/>
  </si>
  <si>
    <t>1S</t>
    <phoneticPr fontId="8" type="noConversion"/>
  </si>
  <si>
    <t>2M</t>
  </si>
  <si>
    <t>2S</t>
  </si>
  <si>
    <t>3M</t>
  </si>
  <si>
    <t>3S</t>
  </si>
  <si>
    <t>4M</t>
  </si>
  <si>
    <t>4S</t>
  </si>
  <si>
    <t>5M</t>
  </si>
  <si>
    <t>5S</t>
  </si>
  <si>
    <t>6M</t>
  </si>
  <si>
    <t>6S</t>
  </si>
  <si>
    <t>7M</t>
  </si>
  <si>
    <t>7S</t>
  </si>
  <si>
    <t>8M</t>
  </si>
  <si>
    <t>8S</t>
  </si>
  <si>
    <t>Other bacteria</t>
    <phoneticPr fontId="8" type="noConversion"/>
  </si>
  <si>
    <t>Average</t>
    <phoneticPr fontId="8" type="noConversion"/>
  </si>
  <si>
    <t>Midgut</t>
    <phoneticPr fontId="8" type="noConversion"/>
  </si>
  <si>
    <t>Salivary glands</t>
    <phoneticPr fontId="8" type="noConversion"/>
  </si>
  <si>
    <t>Averag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&quot;₩&quot;#,##0.00;\-&quot;₩&quot;#,##0.00"/>
  </numFmts>
  <fonts count="10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b/>
      <sz val="12"/>
      <color indexed="8"/>
      <name val="Arial"/>
      <family val="2"/>
    </font>
    <font>
      <sz val="8"/>
      <name val="맑은 고딕"/>
      <family val="2"/>
      <charset val="129"/>
      <scheme val="minor"/>
    </font>
    <font>
      <sz val="12"/>
      <color indexed="8"/>
      <name val="Arial"/>
      <family val="2"/>
    </font>
    <font>
      <sz val="8"/>
      <name val="맑은 고딕"/>
      <family val="3"/>
      <charset val="129"/>
      <scheme val="minor"/>
    </font>
    <font>
      <b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indexed="9"/>
      </patternFill>
    </fill>
    <fill>
      <patternFill patternType="solid">
        <fgColor indexed="42"/>
      </patternFill>
    </fill>
    <fill>
      <patternFill patternType="solid">
        <fgColor indexed="22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4" fillId="0" borderId="0">
      <alignment vertical="center"/>
    </xf>
  </cellStyleXfs>
  <cellXfs count="19">
    <xf numFmtId="0" fontId="0" fillId="0" borderId="0" xfId="0">
      <alignment vertical="center"/>
    </xf>
    <xf numFmtId="49" fontId="5" fillId="7" borderId="1" xfId="6" applyNumberFormat="1" applyFont="1" applyFill="1" applyBorder="1" applyAlignment="1">
      <alignment horizontal="center" vertical="center"/>
    </xf>
    <xf numFmtId="0" fontId="7" fillId="0" borderId="0" xfId="6" applyFont="1">
      <alignment vertical="center"/>
    </xf>
    <xf numFmtId="176" fontId="7" fillId="9" borderId="1" xfId="6" applyNumberFormat="1" applyFont="1" applyFill="1" applyBorder="1" applyAlignment="1">
      <alignment horizontal="left" vertical="center"/>
    </xf>
    <xf numFmtId="0" fontId="7" fillId="0" borderId="1" xfId="6" applyFont="1" applyBorder="1" applyAlignment="1">
      <alignment horizontal="right" vertical="center"/>
    </xf>
    <xf numFmtId="0" fontId="4" fillId="0" borderId="0" xfId="6">
      <alignment vertical="center"/>
    </xf>
    <xf numFmtId="176" fontId="7" fillId="9" borderId="1" xfId="6" applyNumberFormat="1" applyFont="1" applyFill="1" applyBorder="1" applyAlignment="1">
      <alignment horizontal="center" vertical="center"/>
    </xf>
    <xf numFmtId="0" fontId="7" fillId="0" borderId="0" xfId="6" applyFont="1" applyAlignment="1">
      <alignment horizontal="center" vertical="center"/>
    </xf>
    <xf numFmtId="176" fontId="7" fillId="9" borderId="3" xfId="6" applyNumberFormat="1" applyFont="1" applyFill="1" applyBorder="1" applyAlignment="1">
      <alignment horizontal="left" vertical="center"/>
    </xf>
    <xf numFmtId="176" fontId="7" fillId="9" borderId="0" xfId="6" applyNumberFormat="1" applyFont="1" applyFill="1" applyAlignment="1">
      <alignment horizontal="left" vertical="center"/>
    </xf>
    <xf numFmtId="49" fontId="5" fillId="8" borderId="0" xfId="6" applyNumberFormat="1" applyFont="1" applyFill="1" applyAlignment="1">
      <alignment horizontal="center" vertical="center"/>
    </xf>
    <xf numFmtId="0" fontId="7" fillId="0" borderId="0" xfId="6" applyFont="1">
      <alignment vertical="center"/>
    </xf>
    <xf numFmtId="49" fontId="9" fillId="2" borderId="0" xfId="1" applyNumberFormat="1" applyFont="1" applyAlignment="1">
      <alignment horizontal="center" vertical="center"/>
    </xf>
    <xf numFmtId="0" fontId="3" fillId="4" borderId="2" xfId="3" applyFont="1" applyBorder="1" applyAlignment="1">
      <alignment horizontal="center" vertical="center"/>
    </xf>
    <xf numFmtId="0" fontId="3" fillId="3" borderId="2" xfId="2" applyFont="1" applyBorder="1" applyAlignment="1">
      <alignment horizontal="center" vertical="center"/>
    </xf>
    <xf numFmtId="0" fontId="9" fillId="4" borderId="2" xfId="3" applyFont="1" applyBorder="1" applyAlignment="1">
      <alignment horizontal="center" vertical="center"/>
    </xf>
    <xf numFmtId="0" fontId="9" fillId="3" borderId="2" xfId="2" applyFont="1" applyBorder="1" applyAlignment="1">
      <alignment horizontal="center" vertical="center"/>
    </xf>
    <xf numFmtId="0" fontId="9" fillId="5" borderId="4" xfId="4" applyFont="1" applyBorder="1" applyAlignment="1">
      <alignment horizontal="center" vertical="center"/>
    </xf>
    <xf numFmtId="0" fontId="9" fillId="6" borderId="2" xfId="5" applyFont="1" applyBorder="1" applyAlignment="1">
      <alignment horizontal="center" vertical="center"/>
    </xf>
  </cellXfs>
  <cellStyles count="7">
    <cellStyle name="20% - 강조색1" xfId="2" builtinId="30"/>
    <cellStyle name="20% - 강조색2" xfId="3" builtinId="34"/>
    <cellStyle name="20% - 강조색4" xfId="4" builtinId="42"/>
    <cellStyle name="20% - 강조색6" xfId="5" builtinId="50"/>
    <cellStyle name="좋음" xfId="1" builtinId="26"/>
    <cellStyle name="표준" xfId="0" builtinId="0"/>
    <cellStyle name="표준 2" xfId="6" xr:uid="{BAF985BC-6A9B-CA42-BC30-45F39DC7875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AE268-E9B0-0F40-9A84-5B0FC32DB7D6}">
  <dimension ref="A1:Z22"/>
  <sheetViews>
    <sheetView workbookViewId="0">
      <selection activeCell="K24" sqref="K24"/>
    </sheetView>
  </sheetViews>
  <sheetFormatPr baseColWidth="10" defaultRowHeight="16"/>
  <cols>
    <col min="1" max="1" width="10.7109375" style="2"/>
    <col min="2" max="2" width="13.42578125" style="2" bestFit="1" customWidth="1"/>
    <col min="3" max="16384" width="10.7109375" style="2"/>
  </cols>
  <sheetData>
    <row r="1" spans="1:26">
      <c r="A1" s="12" t="s">
        <v>8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s="5" customFormat="1" ht="17"/>
    <row r="3" spans="1:26" ht="17" customHeight="1">
      <c r="A3" s="13" t="s">
        <v>83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4" t="s">
        <v>84</v>
      </c>
      <c r="T3" s="14"/>
      <c r="U3" s="14"/>
      <c r="V3" s="14"/>
      <c r="W3" s="14"/>
      <c r="X3" s="14"/>
      <c r="Y3" s="14"/>
      <c r="Z3" s="14"/>
    </row>
    <row r="4" spans="1:26" s="7" customFormat="1">
      <c r="A4" s="6" t="s">
        <v>2</v>
      </c>
      <c r="B4" s="6" t="s">
        <v>3</v>
      </c>
      <c r="C4" s="6" t="s">
        <v>85</v>
      </c>
      <c r="D4" s="6" t="s">
        <v>86</v>
      </c>
      <c r="E4" s="6" t="s">
        <v>87</v>
      </c>
      <c r="F4" s="6" t="s">
        <v>88</v>
      </c>
      <c r="G4" s="6" t="s">
        <v>89</v>
      </c>
      <c r="H4" s="6" t="s">
        <v>90</v>
      </c>
      <c r="I4" s="6" t="s">
        <v>91</v>
      </c>
      <c r="J4" s="6" t="s">
        <v>92</v>
      </c>
      <c r="K4" s="6" t="s">
        <v>93</v>
      </c>
      <c r="L4" s="6" t="s">
        <v>94</v>
      </c>
      <c r="M4" s="6" t="s">
        <v>95</v>
      </c>
      <c r="N4" s="6" t="s">
        <v>96</v>
      </c>
      <c r="O4" s="6" t="s">
        <v>97</v>
      </c>
      <c r="P4" s="6" t="s">
        <v>98</v>
      </c>
      <c r="Q4" s="6" t="s">
        <v>99</v>
      </c>
      <c r="R4" s="6" t="s">
        <v>100</v>
      </c>
      <c r="S4" s="6" t="s">
        <v>85</v>
      </c>
      <c r="T4" s="6" t="s">
        <v>86</v>
      </c>
      <c r="U4" s="6" t="s">
        <v>87</v>
      </c>
      <c r="V4" s="6" t="s">
        <v>88</v>
      </c>
      <c r="W4" s="6" t="s">
        <v>89</v>
      </c>
      <c r="X4" s="6" t="s">
        <v>90</v>
      </c>
      <c r="Y4" s="6" t="s">
        <v>91</v>
      </c>
      <c r="Z4" s="6" t="s">
        <v>92</v>
      </c>
    </row>
    <row r="5" spans="1:26">
      <c r="A5" s="3" t="s">
        <v>28</v>
      </c>
      <c r="B5" s="3" t="s">
        <v>29</v>
      </c>
      <c r="C5" s="2">
        <v>2.5574542084491791</v>
      </c>
      <c r="D5" s="2">
        <v>2.4246307760678811</v>
      </c>
      <c r="E5" s="2">
        <v>72.229029742675735</v>
      </c>
      <c r="F5" s="2">
        <v>77.388470432324979</v>
      </c>
      <c r="G5" s="2">
        <v>88.72467125155022</v>
      </c>
      <c r="H5" s="2">
        <v>69.769030105576647</v>
      </c>
      <c r="I5" s="2">
        <v>97.389493413859526</v>
      </c>
      <c r="J5" s="2">
        <v>81.998344922458543</v>
      </c>
      <c r="K5" s="2">
        <v>98.538115057871039</v>
      </c>
      <c r="L5" s="2">
        <v>97.794912270050389</v>
      </c>
      <c r="M5" s="2">
        <v>99.548393083609142</v>
      </c>
      <c r="N5" s="2">
        <v>88.793300500800029</v>
      </c>
      <c r="O5" s="2">
        <v>99.192749047137326</v>
      </c>
      <c r="P5" s="2">
        <v>26.62602903286621</v>
      </c>
      <c r="Q5" s="2">
        <v>59.482233502538072</v>
      </c>
      <c r="R5" s="2">
        <v>97.861327509816689</v>
      </c>
      <c r="S5" s="2">
        <v>74.859901983084839</v>
      </c>
      <c r="T5" s="2">
        <v>82.891186565070043</v>
      </c>
      <c r="U5" s="2">
        <v>82.976031235313258</v>
      </c>
      <c r="V5" s="2">
        <v>71.026558582243965</v>
      </c>
      <c r="W5" s="2">
        <v>59.481190479830012</v>
      </c>
      <c r="X5" s="2">
        <v>80.294749769726749</v>
      </c>
      <c r="Y5" s="2">
        <v>85.949324037071676</v>
      </c>
      <c r="Z5" s="2">
        <v>90.837496919319776</v>
      </c>
    </row>
    <row r="6" spans="1:26">
      <c r="A6" s="3" t="s">
        <v>30</v>
      </c>
      <c r="B6" s="3" t="s">
        <v>31</v>
      </c>
      <c r="C6" s="2">
        <v>88.799683442150084</v>
      </c>
      <c r="D6" s="2">
        <v>42.878551422636093</v>
      </c>
      <c r="E6" s="2">
        <v>9.421855853848724</v>
      </c>
      <c r="F6" s="2">
        <v>5.674180854372608</v>
      </c>
      <c r="G6" s="2">
        <v>11.069316469707996</v>
      </c>
      <c r="H6" s="2">
        <v>29.246856771795475</v>
      </c>
      <c r="I6" s="2">
        <v>0</v>
      </c>
      <c r="J6" s="2">
        <v>0</v>
      </c>
      <c r="K6" s="2">
        <v>0</v>
      </c>
      <c r="L6" s="2">
        <v>1.2361119543439987</v>
      </c>
      <c r="M6" s="2">
        <v>0</v>
      </c>
      <c r="N6" s="2">
        <v>2.3242524364648918</v>
      </c>
      <c r="O6" s="2">
        <v>0</v>
      </c>
      <c r="P6" s="2">
        <v>68.702737803473042</v>
      </c>
      <c r="Q6" s="2">
        <v>5.0389170896785105</v>
      </c>
      <c r="R6" s="2">
        <v>0</v>
      </c>
      <c r="S6" s="2">
        <v>13.25399615376662</v>
      </c>
      <c r="T6" s="2">
        <v>9.25486217540527</v>
      </c>
      <c r="U6" s="2">
        <v>11.225190701709989</v>
      </c>
      <c r="V6" s="2">
        <v>15.024708488522116</v>
      </c>
      <c r="W6" s="2">
        <v>14.720494046072242</v>
      </c>
      <c r="X6" s="2">
        <v>12.09702179920172</v>
      </c>
      <c r="Y6" s="2">
        <v>6.1148428421619476</v>
      </c>
      <c r="Z6" s="2">
        <v>6.0650191562296962</v>
      </c>
    </row>
    <row r="7" spans="1:26">
      <c r="A7" s="3" t="s">
        <v>32</v>
      </c>
      <c r="B7" s="3" t="s">
        <v>33</v>
      </c>
      <c r="C7" s="2">
        <v>8.1763560442764458</v>
      </c>
      <c r="D7" s="2">
        <v>44.035056895108369</v>
      </c>
      <c r="E7" s="2">
        <v>15.624373398685529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8.7421814932568616</v>
      </c>
      <c r="O7" s="2">
        <v>0</v>
      </c>
      <c r="P7" s="2">
        <v>1.320723098514841</v>
      </c>
      <c r="Q7" s="2">
        <v>2.8358714043993234</v>
      </c>
      <c r="R7" s="2">
        <v>0</v>
      </c>
      <c r="S7" s="2">
        <v>5.2751297586798733</v>
      </c>
      <c r="T7" s="2">
        <v>4.0397608306171344</v>
      </c>
      <c r="U7" s="2">
        <v>4.0815588735042114</v>
      </c>
      <c r="V7" s="2">
        <v>9.6959517028165241</v>
      </c>
      <c r="W7" s="2">
        <v>18.357052232531835</v>
      </c>
      <c r="X7" s="2">
        <v>6.1406202026404673</v>
      </c>
      <c r="Y7" s="2">
        <v>4.68922710653856</v>
      </c>
      <c r="Z7" s="2">
        <v>2.6796316626711176</v>
      </c>
    </row>
    <row r="8" spans="1:26">
      <c r="A8" s="3" t="s">
        <v>34</v>
      </c>
      <c r="B8" s="3" t="s">
        <v>35</v>
      </c>
      <c r="C8" s="2">
        <v>0</v>
      </c>
      <c r="D8" s="2">
        <v>10.637990016226215</v>
      </c>
      <c r="E8" s="2">
        <v>1.6040993650440014</v>
      </c>
      <c r="F8" s="2">
        <v>16.073239665174647</v>
      </c>
      <c r="G8" s="2">
        <v>0</v>
      </c>
      <c r="H8" s="2">
        <v>0</v>
      </c>
      <c r="I8" s="2">
        <v>0</v>
      </c>
      <c r="J8" s="2">
        <v>17.36649220286522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3.308615597310375</v>
      </c>
      <c r="Q8" s="2">
        <v>0</v>
      </c>
      <c r="R8" s="2">
        <v>0</v>
      </c>
      <c r="S8" s="2">
        <v>3.4895262515767489</v>
      </c>
      <c r="T8" s="2">
        <v>1.4894122218144927</v>
      </c>
      <c r="U8" s="2">
        <v>1.7075786606895387</v>
      </c>
      <c r="V8" s="2">
        <v>2.022931424815599</v>
      </c>
      <c r="W8" s="2">
        <v>2.3983857900609915</v>
      </c>
      <c r="X8" s="2">
        <v>0</v>
      </c>
      <c r="Y8" s="2">
        <v>1.6821131989910154</v>
      </c>
      <c r="Z8" s="2">
        <v>0</v>
      </c>
    </row>
    <row r="9" spans="1:26">
      <c r="A9" s="3" t="s">
        <v>36</v>
      </c>
      <c r="B9" s="3" t="s">
        <v>37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1.9794866454938305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31.106598984771573</v>
      </c>
      <c r="R9" s="2">
        <v>1.7932511601537071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</row>
    <row r="10" spans="1:26">
      <c r="A10" s="3" t="s">
        <v>38</v>
      </c>
      <c r="B10" s="3" t="s">
        <v>39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1.8617652772681157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</row>
    <row r="11" spans="1:26">
      <c r="A11" s="3" t="s">
        <v>40</v>
      </c>
      <c r="B11" s="3" t="s">
        <v>41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1.8679588498754185</v>
      </c>
      <c r="X11" s="2">
        <v>0</v>
      </c>
      <c r="Y11" s="2">
        <v>0</v>
      </c>
      <c r="Z11" s="2">
        <v>0</v>
      </c>
    </row>
    <row r="12" spans="1:26">
      <c r="A12" s="8" t="s">
        <v>101</v>
      </c>
      <c r="B12" s="8" t="s">
        <v>101</v>
      </c>
      <c r="C12" s="2">
        <v>0.46650630512429814</v>
      </c>
      <c r="D12" s="2">
        <v>2.3770889961440389E-2</v>
      </c>
      <c r="E12" s="2">
        <v>1.1206416397459975</v>
      </c>
      <c r="F12" s="2">
        <v>0.86410904812777289</v>
      </c>
      <c r="G12" s="2">
        <v>0.20601227874178107</v>
      </c>
      <c r="H12" s="2">
        <v>0.98411312262787476</v>
      </c>
      <c r="I12" s="2">
        <v>0.63101994064663813</v>
      </c>
      <c r="J12" s="2">
        <v>0.63516287467624011</v>
      </c>
      <c r="K12" s="2">
        <v>1.461884942128961</v>
      </c>
      <c r="L12" s="2">
        <v>0.96897577560561388</v>
      </c>
      <c r="M12" s="2">
        <v>0.45160691639085826</v>
      </c>
      <c r="N12" s="2">
        <v>0.14026556947821689</v>
      </c>
      <c r="O12" s="2">
        <v>0.8072509528626739</v>
      </c>
      <c r="P12" s="2">
        <v>4.1894467835518867E-2</v>
      </c>
      <c r="Q12" s="2">
        <v>1.5363790186125073</v>
      </c>
      <c r="R12" s="2">
        <v>0.34542133002960895</v>
      </c>
      <c r="S12" s="2">
        <v>3.1214458528919238</v>
      </c>
      <c r="T12" s="2">
        <v>0.46301292982494147</v>
      </c>
      <c r="U12" s="2">
        <v>9.6405287830094721E-3</v>
      </c>
      <c r="V12" s="2">
        <v>2.2298498016018016</v>
      </c>
      <c r="W12" s="2">
        <v>3.1749186016294999</v>
      </c>
      <c r="X12" s="2">
        <v>1.467608228431061</v>
      </c>
      <c r="Y12" s="2">
        <v>1.5644928152367896</v>
      </c>
      <c r="Z12" s="2">
        <v>0.41785226177941581</v>
      </c>
    </row>
    <row r="14" spans="1:26" s="7" customFormat="1">
      <c r="A14" s="6" t="s">
        <v>2</v>
      </c>
      <c r="B14" s="6" t="s">
        <v>3</v>
      </c>
      <c r="C14" s="6" t="s">
        <v>102</v>
      </c>
    </row>
    <row r="15" spans="1:26">
      <c r="A15" s="3" t="s">
        <v>28</v>
      </c>
      <c r="B15" s="3" t="s">
        <v>29</v>
      </c>
      <c r="C15" s="2">
        <v>74.526442684554667</v>
      </c>
    </row>
    <row r="16" spans="1:26">
      <c r="A16" s="3" t="s">
        <v>30</v>
      </c>
      <c r="B16" s="3" t="s">
        <v>31</v>
      </c>
      <c r="C16" s="2">
        <v>14.672858310897544</v>
      </c>
    </row>
    <row r="17" spans="1:3">
      <c r="A17" s="3" t="s">
        <v>32</v>
      </c>
      <c r="B17" s="3" t="s">
        <v>33</v>
      </c>
      <c r="C17" s="2">
        <v>5.6538956126767133</v>
      </c>
    </row>
    <row r="18" spans="1:3">
      <c r="A18" s="3" t="s">
        <v>34</v>
      </c>
      <c r="B18" s="3" t="s">
        <v>35</v>
      </c>
      <c r="C18" s="2">
        <v>2.5741826831070358</v>
      </c>
    </row>
    <row r="19" spans="1:3">
      <c r="A19" s="3" t="s">
        <v>36</v>
      </c>
      <c r="B19" s="3" t="s">
        <v>37</v>
      </c>
      <c r="C19" s="2">
        <v>1.4533056996007963</v>
      </c>
    </row>
    <row r="20" spans="1:3">
      <c r="A20" s="3" t="s">
        <v>38</v>
      </c>
      <c r="B20" s="3" t="s">
        <v>39</v>
      </c>
      <c r="C20" s="2">
        <v>7.7573553219504821E-2</v>
      </c>
    </row>
    <row r="21" spans="1:3">
      <c r="A21" s="3" t="s">
        <v>40</v>
      </c>
      <c r="B21" s="3" t="s">
        <v>41</v>
      </c>
      <c r="C21" s="2">
        <v>7.7831618744809108E-2</v>
      </c>
    </row>
    <row r="22" spans="1:3">
      <c r="A22" s="8" t="s">
        <v>101</v>
      </c>
      <c r="B22" s="8" t="s">
        <v>101</v>
      </c>
      <c r="C22" s="2">
        <v>0.96390983719893519</v>
      </c>
    </row>
  </sheetData>
  <mergeCells count="3">
    <mergeCell ref="A1:Z1"/>
    <mergeCell ref="A3:R3"/>
    <mergeCell ref="S3:Z3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1C46D-B6BA-C944-A3D0-E4FDCDFA8068}">
  <dimension ref="A1:S18"/>
  <sheetViews>
    <sheetView workbookViewId="0">
      <selection activeCell="H22" sqref="H22"/>
    </sheetView>
  </sheetViews>
  <sheetFormatPr baseColWidth="10" defaultRowHeight="17"/>
  <cols>
    <col min="1" max="16384" width="10.7109375" style="5"/>
  </cols>
  <sheetData>
    <row r="1" spans="1:19" ht="18">
      <c r="A1" s="13" t="s">
        <v>8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9">
      <c r="A2" s="6" t="s">
        <v>2</v>
      </c>
      <c r="B2" s="6" t="s">
        <v>3</v>
      </c>
      <c r="C2" s="6" t="s">
        <v>85</v>
      </c>
      <c r="D2" s="6" t="s">
        <v>86</v>
      </c>
      <c r="E2" s="6" t="s">
        <v>87</v>
      </c>
      <c r="F2" s="6" t="s">
        <v>88</v>
      </c>
      <c r="G2" s="6" t="s">
        <v>89</v>
      </c>
      <c r="H2" s="6" t="s">
        <v>90</v>
      </c>
      <c r="I2" s="6" t="s">
        <v>91</v>
      </c>
      <c r="J2" s="6" t="s">
        <v>92</v>
      </c>
      <c r="K2" s="6" t="s">
        <v>93</v>
      </c>
      <c r="L2" s="6" t="s">
        <v>94</v>
      </c>
      <c r="M2" s="6" t="s">
        <v>95</v>
      </c>
      <c r="N2" s="6" t="s">
        <v>96</v>
      </c>
      <c r="O2" s="6" t="s">
        <v>97</v>
      </c>
      <c r="P2" s="6" t="s">
        <v>98</v>
      </c>
      <c r="Q2" s="6" t="s">
        <v>99</v>
      </c>
      <c r="R2" s="6" t="s">
        <v>100</v>
      </c>
      <c r="S2" s="6" t="s">
        <v>105</v>
      </c>
    </row>
    <row r="3" spans="1:19">
      <c r="A3" s="3" t="s">
        <v>28</v>
      </c>
      <c r="B3" s="3" t="s">
        <v>29</v>
      </c>
      <c r="C3" s="2">
        <v>2.5574542084491791</v>
      </c>
      <c r="D3" s="2">
        <v>2.4246307760678811</v>
      </c>
      <c r="E3" s="2">
        <v>72.229029742675735</v>
      </c>
      <c r="F3" s="2">
        <v>77.388470432324979</v>
      </c>
      <c r="G3" s="2">
        <v>88.72467125155022</v>
      </c>
      <c r="H3" s="2">
        <v>69.769030105576647</v>
      </c>
      <c r="I3" s="2">
        <v>97.389493413859526</v>
      </c>
      <c r="J3" s="2">
        <v>81.998344922458543</v>
      </c>
      <c r="K3" s="2">
        <v>98.538115057871039</v>
      </c>
      <c r="L3" s="2">
        <v>97.794912270050389</v>
      </c>
      <c r="M3" s="2">
        <v>99.548393083609142</v>
      </c>
      <c r="N3" s="2">
        <v>88.793300500800029</v>
      </c>
      <c r="O3" s="2">
        <v>99.192749047137326</v>
      </c>
      <c r="P3" s="2">
        <v>26.62602903286621</v>
      </c>
      <c r="Q3" s="2">
        <v>59.482233502538072</v>
      </c>
      <c r="R3" s="2">
        <v>97.861327509816689</v>
      </c>
      <c r="S3" s="5">
        <f>AVERAGE(C3:R3)</f>
        <v>72.519886553603229</v>
      </c>
    </row>
    <row r="4" spans="1:19">
      <c r="A4" s="3" t="s">
        <v>30</v>
      </c>
      <c r="B4" s="3" t="s">
        <v>31</v>
      </c>
      <c r="C4" s="2">
        <v>88.799683442150084</v>
      </c>
      <c r="D4" s="2">
        <v>42.878551422636093</v>
      </c>
      <c r="E4" s="2">
        <v>9.421855853848724</v>
      </c>
      <c r="F4" s="2">
        <v>5.674180854372608</v>
      </c>
      <c r="G4" s="2">
        <v>11.069316469707996</v>
      </c>
      <c r="H4" s="2">
        <v>29.246856771795475</v>
      </c>
      <c r="I4" s="2">
        <v>0</v>
      </c>
      <c r="J4" s="2">
        <v>0</v>
      </c>
      <c r="K4" s="2">
        <v>0</v>
      </c>
      <c r="L4" s="2">
        <v>1.2361119543439987</v>
      </c>
      <c r="M4" s="2">
        <v>0</v>
      </c>
      <c r="N4" s="2">
        <v>2.3242524364648918</v>
      </c>
      <c r="O4" s="2">
        <v>0</v>
      </c>
      <c r="P4" s="2">
        <v>68.702737803473042</v>
      </c>
      <c r="Q4" s="2">
        <v>5.0389170896785105</v>
      </c>
      <c r="R4" s="2">
        <v>0</v>
      </c>
      <c r="S4" s="5">
        <f t="shared" ref="S4:S8" si="0">AVERAGE(C4:R4)</f>
        <v>16.524529006154467</v>
      </c>
    </row>
    <row r="5" spans="1:19">
      <c r="A5" s="3" t="s">
        <v>32</v>
      </c>
      <c r="B5" s="3" t="s">
        <v>33</v>
      </c>
      <c r="C5" s="2">
        <v>8.1763560442764458</v>
      </c>
      <c r="D5" s="2">
        <v>44.035056895108369</v>
      </c>
      <c r="E5" s="2">
        <v>15.624373398685529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8.7421814932568616</v>
      </c>
      <c r="O5" s="2">
        <v>0</v>
      </c>
      <c r="P5" s="2">
        <v>1.320723098514841</v>
      </c>
      <c r="Q5" s="2">
        <v>2.8358714043993234</v>
      </c>
      <c r="R5" s="2">
        <v>0</v>
      </c>
      <c r="S5" s="5">
        <f t="shared" si="0"/>
        <v>5.0459101458900868</v>
      </c>
    </row>
    <row r="6" spans="1:19">
      <c r="A6" s="3" t="s">
        <v>34</v>
      </c>
      <c r="B6" s="3" t="s">
        <v>35</v>
      </c>
      <c r="C6" s="2">
        <v>0</v>
      </c>
      <c r="D6" s="2">
        <v>10.637990016226215</v>
      </c>
      <c r="E6" s="2">
        <v>1.6040993650440014</v>
      </c>
      <c r="F6" s="2">
        <v>16.073239665174647</v>
      </c>
      <c r="G6" s="2">
        <v>0</v>
      </c>
      <c r="H6" s="2">
        <v>0</v>
      </c>
      <c r="I6" s="2">
        <v>0</v>
      </c>
      <c r="J6" s="2">
        <v>17.36649220286522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3.308615597310375</v>
      </c>
      <c r="Q6" s="2">
        <v>0</v>
      </c>
      <c r="R6" s="2">
        <v>0</v>
      </c>
      <c r="S6" s="5">
        <f t="shared" si="0"/>
        <v>3.0619023029137793</v>
      </c>
    </row>
    <row r="7" spans="1:19">
      <c r="A7" s="3" t="s">
        <v>36</v>
      </c>
      <c r="B7" s="3" t="s">
        <v>37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1.9794866454938305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31.106598984771573</v>
      </c>
      <c r="R7" s="2">
        <v>1.7932511601537071</v>
      </c>
      <c r="S7" s="5">
        <f t="shared" si="0"/>
        <v>2.1799585494011944</v>
      </c>
    </row>
    <row r="8" spans="1:19">
      <c r="A8" s="8" t="s">
        <v>101</v>
      </c>
      <c r="B8" s="8" t="s">
        <v>101</v>
      </c>
      <c r="C8" s="2">
        <v>0.46650630512429814</v>
      </c>
      <c r="D8" s="2">
        <v>2.3770889961440389E-2</v>
      </c>
      <c r="E8" s="2">
        <v>1.1206416397459975</v>
      </c>
      <c r="F8" s="2">
        <v>0.86410904812777289</v>
      </c>
      <c r="G8" s="2">
        <v>0.20601227874178107</v>
      </c>
      <c r="H8" s="2">
        <v>0.98411312262787476</v>
      </c>
      <c r="I8" s="2">
        <v>0.63101994064663813</v>
      </c>
      <c r="J8" s="2">
        <v>0.63516287467624011</v>
      </c>
      <c r="K8" s="2">
        <v>1.461884942128961</v>
      </c>
      <c r="L8" s="2">
        <v>0.96897577560561388</v>
      </c>
      <c r="M8" s="2">
        <v>0.45160691639085826</v>
      </c>
      <c r="N8" s="2">
        <v>0.14026556947821689</v>
      </c>
      <c r="O8" s="2">
        <v>0.8072509528626739</v>
      </c>
      <c r="P8" s="2">
        <v>4.1894467835518867E-2</v>
      </c>
      <c r="Q8" s="2">
        <v>1.5363790186125073</v>
      </c>
      <c r="R8" s="2">
        <v>0.34542133002960895</v>
      </c>
      <c r="S8" s="5">
        <f t="shared" si="0"/>
        <v>0.66781344203725013</v>
      </c>
    </row>
    <row r="9" spans="1:1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9" ht="18">
      <c r="A10" s="14" t="s">
        <v>84</v>
      </c>
      <c r="B10" s="14"/>
      <c r="C10" s="14"/>
      <c r="D10" s="14"/>
      <c r="E10" s="14"/>
      <c r="F10" s="14"/>
      <c r="G10" s="14"/>
      <c r="H10" s="14"/>
      <c r="I10" s="14"/>
      <c r="J10" s="14"/>
      <c r="K10" s="2"/>
      <c r="L10" s="2"/>
      <c r="M10" s="2"/>
      <c r="N10" s="2"/>
      <c r="O10" s="2"/>
    </row>
    <row r="11" spans="1:19">
      <c r="A11" s="6" t="s">
        <v>2</v>
      </c>
      <c r="B11" s="6" t="s">
        <v>3</v>
      </c>
      <c r="C11" s="6" t="s">
        <v>85</v>
      </c>
      <c r="D11" s="6" t="s">
        <v>86</v>
      </c>
      <c r="E11" s="6" t="s">
        <v>87</v>
      </c>
      <c r="F11" s="6" t="s">
        <v>88</v>
      </c>
      <c r="G11" s="6" t="s">
        <v>89</v>
      </c>
      <c r="H11" s="6" t="s">
        <v>90</v>
      </c>
      <c r="I11" s="6" t="s">
        <v>91</v>
      </c>
      <c r="J11" s="6" t="s">
        <v>92</v>
      </c>
      <c r="K11" s="6" t="s">
        <v>105</v>
      </c>
      <c r="L11" s="7"/>
      <c r="M11" s="7"/>
      <c r="N11" s="7"/>
      <c r="O11" s="7"/>
    </row>
    <row r="12" spans="1:19">
      <c r="A12" s="3" t="s">
        <v>28</v>
      </c>
      <c r="B12" s="3" t="s">
        <v>29</v>
      </c>
      <c r="C12" s="2">
        <v>74.859901983084839</v>
      </c>
      <c r="D12" s="2">
        <v>82.891186565070043</v>
      </c>
      <c r="E12" s="2">
        <v>82.976031235313258</v>
      </c>
      <c r="F12" s="2">
        <v>71.026558582243965</v>
      </c>
      <c r="G12" s="2">
        <v>59.481190479830012</v>
      </c>
      <c r="H12" s="2">
        <v>80.294749769726749</v>
      </c>
      <c r="I12" s="2">
        <v>85.949324037071676</v>
      </c>
      <c r="J12" s="2">
        <v>90.837496919319776</v>
      </c>
      <c r="K12" s="2">
        <f>AVERAGE(C12:J12)</f>
        <v>78.539554946457528</v>
      </c>
      <c r="L12" s="2"/>
      <c r="M12" s="2"/>
      <c r="N12" s="2"/>
      <c r="O12" s="2"/>
    </row>
    <row r="13" spans="1:19">
      <c r="A13" s="3" t="s">
        <v>30</v>
      </c>
      <c r="B13" s="3" t="s">
        <v>31</v>
      </c>
      <c r="C13" s="2">
        <v>13.25399615376662</v>
      </c>
      <c r="D13" s="2">
        <v>9.25486217540527</v>
      </c>
      <c r="E13" s="2">
        <v>11.225190701709989</v>
      </c>
      <c r="F13" s="2">
        <v>15.024708488522116</v>
      </c>
      <c r="G13" s="2">
        <v>14.720494046072242</v>
      </c>
      <c r="H13" s="2">
        <v>12.09702179920172</v>
      </c>
      <c r="I13" s="2">
        <v>6.1148428421619476</v>
      </c>
      <c r="J13" s="2">
        <v>6.0650191562296962</v>
      </c>
      <c r="K13" s="2">
        <f t="shared" ref="K13:K18" si="1">AVERAGE(C13:J13)</f>
        <v>10.969516920383699</v>
      </c>
      <c r="L13" s="2"/>
      <c r="M13" s="2"/>
      <c r="N13" s="2"/>
      <c r="O13" s="2"/>
    </row>
    <row r="14" spans="1:19">
      <c r="A14" s="3" t="s">
        <v>32</v>
      </c>
      <c r="B14" s="3" t="s">
        <v>33</v>
      </c>
      <c r="C14" s="2">
        <v>5.2751297586798733</v>
      </c>
      <c r="D14" s="2">
        <v>4.0397608306171344</v>
      </c>
      <c r="E14" s="2">
        <v>4.0815588735042114</v>
      </c>
      <c r="F14" s="2">
        <v>9.6959517028165241</v>
      </c>
      <c r="G14" s="2">
        <v>18.357052232531835</v>
      </c>
      <c r="H14" s="2">
        <v>6.1406202026404673</v>
      </c>
      <c r="I14" s="2">
        <v>4.68922710653856</v>
      </c>
      <c r="J14" s="2">
        <v>2.6796316626711176</v>
      </c>
      <c r="K14" s="2">
        <f t="shared" si="1"/>
        <v>6.8698665462499662</v>
      </c>
      <c r="L14" s="2"/>
      <c r="M14" s="2"/>
      <c r="N14" s="2"/>
      <c r="O14" s="2"/>
    </row>
    <row r="15" spans="1:19">
      <c r="A15" s="3" t="s">
        <v>34</v>
      </c>
      <c r="B15" s="3" t="s">
        <v>35</v>
      </c>
      <c r="C15" s="2">
        <v>3.4895262515767489</v>
      </c>
      <c r="D15" s="2">
        <v>1.4894122218144927</v>
      </c>
      <c r="E15" s="2">
        <v>1.7075786606895387</v>
      </c>
      <c r="F15" s="2">
        <v>2.022931424815599</v>
      </c>
      <c r="G15" s="2">
        <v>2.3983857900609915</v>
      </c>
      <c r="H15" s="2">
        <v>0</v>
      </c>
      <c r="I15" s="2">
        <v>1.6821131989910154</v>
      </c>
      <c r="J15" s="2">
        <v>0</v>
      </c>
      <c r="K15" s="2">
        <f t="shared" si="1"/>
        <v>1.5987434434935484</v>
      </c>
      <c r="L15" s="2"/>
      <c r="M15" s="2"/>
      <c r="N15" s="2"/>
      <c r="O15" s="2"/>
    </row>
    <row r="16" spans="1:19">
      <c r="A16" s="3" t="s">
        <v>101</v>
      </c>
      <c r="B16" s="3" t="s">
        <v>101</v>
      </c>
      <c r="C16" s="2">
        <v>3.1214458528919238</v>
      </c>
      <c r="D16" s="2">
        <v>0.46301292982494147</v>
      </c>
      <c r="E16" s="2">
        <v>9.6405287830094721E-3</v>
      </c>
      <c r="F16" s="2">
        <v>2.2298498016018016</v>
      </c>
      <c r="G16" s="2">
        <v>3.1749186016294999</v>
      </c>
      <c r="H16" s="2">
        <v>1.467608228431061</v>
      </c>
      <c r="I16" s="2">
        <v>1.5644928152367896</v>
      </c>
      <c r="J16" s="2">
        <v>0.41785226177941581</v>
      </c>
      <c r="K16" s="2">
        <f t="shared" si="1"/>
        <v>1.5561026275223053</v>
      </c>
      <c r="L16" s="2"/>
      <c r="M16" s="2"/>
      <c r="N16" s="2"/>
      <c r="O16" s="2"/>
    </row>
    <row r="17" spans="1:15">
      <c r="A17" s="3" t="s">
        <v>40</v>
      </c>
      <c r="B17" s="3" t="s">
        <v>41</v>
      </c>
      <c r="C17" s="2">
        <v>0</v>
      </c>
      <c r="D17" s="2">
        <v>0</v>
      </c>
      <c r="E17" s="2">
        <v>0</v>
      </c>
      <c r="F17" s="2">
        <v>0</v>
      </c>
      <c r="G17" s="2">
        <v>1.8679588498754185</v>
      </c>
      <c r="H17" s="2">
        <v>0</v>
      </c>
      <c r="I17" s="2">
        <v>0</v>
      </c>
      <c r="J17" s="2">
        <v>0</v>
      </c>
      <c r="K17" s="2">
        <f t="shared" si="1"/>
        <v>0.23349485623442731</v>
      </c>
      <c r="L17" s="2"/>
      <c r="M17" s="2"/>
      <c r="N17" s="2"/>
      <c r="O17" s="2"/>
    </row>
    <row r="18" spans="1:15">
      <c r="A18" s="8" t="s">
        <v>38</v>
      </c>
      <c r="B18" s="8" t="s">
        <v>39</v>
      </c>
      <c r="C18" s="2">
        <v>0</v>
      </c>
      <c r="D18" s="2">
        <v>1.8617652772681157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f t="shared" si="1"/>
        <v>0.23272065965851446</v>
      </c>
      <c r="L18" s="2"/>
      <c r="M18" s="2"/>
      <c r="N18" s="2"/>
      <c r="O18" s="2"/>
    </row>
  </sheetData>
  <autoFilter ref="A2:R8" xr:uid="{ACE05E37-3D66-B448-BA7F-10B9676B5415}"/>
  <mergeCells count="2">
    <mergeCell ref="A1:R1"/>
    <mergeCell ref="A10:J10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32D2D-D11F-664B-9DFF-02E68F8CE2AE}">
  <dimension ref="A1:O21"/>
  <sheetViews>
    <sheetView tabSelected="1" workbookViewId="0">
      <selection activeCell="A13" sqref="A13:N13"/>
    </sheetView>
  </sheetViews>
  <sheetFormatPr baseColWidth="10" defaultRowHeight="16"/>
  <cols>
    <col min="1" max="16384" width="10.7109375" style="2"/>
  </cols>
  <sheetData>
    <row r="1" spans="1:15">
      <c r="A1" s="15" t="s">
        <v>83</v>
      </c>
      <c r="B1" s="15"/>
      <c r="C1" s="15"/>
      <c r="D1" s="15"/>
      <c r="E1" s="15"/>
      <c r="F1" s="15"/>
      <c r="G1" s="15"/>
      <c r="H1" s="15"/>
      <c r="I1" s="15"/>
      <c r="J1" s="15"/>
      <c r="K1" s="16" t="s">
        <v>84</v>
      </c>
      <c r="L1" s="16"/>
      <c r="M1" s="16"/>
      <c r="N1" s="16"/>
    </row>
    <row r="3" spans="1:15">
      <c r="A3" s="17" t="s">
        <v>103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spans="1:15">
      <c r="A4" s="6" t="s">
        <v>2</v>
      </c>
      <c r="B4" s="6" t="s">
        <v>3</v>
      </c>
      <c r="C4" s="6" t="s">
        <v>85</v>
      </c>
      <c r="D4" s="6" t="s">
        <v>87</v>
      </c>
      <c r="E4" s="6" t="s">
        <v>89</v>
      </c>
      <c r="F4" s="6" t="s">
        <v>91</v>
      </c>
      <c r="G4" s="6" t="s">
        <v>93</v>
      </c>
      <c r="H4" s="6" t="s">
        <v>95</v>
      </c>
      <c r="I4" s="6" t="s">
        <v>97</v>
      </c>
      <c r="J4" s="6" t="s">
        <v>99</v>
      </c>
      <c r="K4" s="6" t="s">
        <v>85</v>
      </c>
      <c r="L4" s="6" t="s">
        <v>87</v>
      </c>
      <c r="M4" s="6" t="s">
        <v>89</v>
      </c>
      <c r="N4" s="6" t="s">
        <v>91</v>
      </c>
      <c r="O4" s="6" t="s">
        <v>102</v>
      </c>
    </row>
    <row r="5" spans="1:15">
      <c r="A5" s="3" t="s">
        <v>28</v>
      </c>
      <c r="B5" s="3" t="s">
        <v>29</v>
      </c>
      <c r="C5" s="2">
        <v>2.5574542084491791</v>
      </c>
      <c r="D5" s="2">
        <v>72.229029742675735</v>
      </c>
      <c r="E5" s="2">
        <v>88.72467125155022</v>
      </c>
      <c r="F5" s="2">
        <v>97.389493413859526</v>
      </c>
      <c r="G5" s="2">
        <v>98.538115057871039</v>
      </c>
      <c r="H5" s="2">
        <v>99.548393083609142</v>
      </c>
      <c r="I5" s="2">
        <v>99.192749047137326</v>
      </c>
      <c r="J5" s="2">
        <v>59.482233502538072</v>
      </c>
      <c r="K5" s="2">
        <v>74.859901983084839</v>
      </c>
      <c r="L5" s="2">
        <v>82.976031235313258</v>
      </c>
      <c r="M5" s="2">
        <v>59.481190479830012</v>
      </c>
      <c r="N5" s="2">
        <v>85.949324037071676</v>
      </c>
      <c r="O5" s="2">
        <f>AVERAGE(C5:N5)</f>
        <v>76.74404892024917</v>
      </c>
    </row>
    <row r="6" spans="1:15">
      <c r="A6" s="3" t="s">
        <v>30</v>
      </c>
      <c r="B6" s="3" t="s">
        <v>31</v>
      </c>
      <c r="C6" s="2">
        <v>88.799683442150084</v>
      </c>
      <c r="D6" s="2">
        <v>9.421855853848724</v>
      </c>
      <c r="E6" s="2">
        <v>11.069316469707996</v>
      </c>
      <c r="F6" s="2">
        <v>0</v>
      </c>
      <c r="G6" s="2">
        <v>0</v>
      </c>
      <c r="H6" s="2">
        <v>0</v>
      </c>
      <c r="I6" s="2">
        <v>0</v>
      </c>
      <c r="J6" s="2">
        <v>5.0389170896785105</v>
      </c>
      <c r="K6" s="2">
        <v>13.25399615376662</v>
      </c>
      <c r="L6" s="2">
        <v>11.225190701709989</v>
      </c>
      <c r="M6" s="2">
        <v>14.720494046072242</v>
      </c>
      <c r="N6" s="2">
        <v>6.1148428421619476</v>
      </c>
      <c r="O6" s="2">
        <f t="shared" ref="O6:O11" si="0">AVERAGE(C6:N6)</f>
        <v>13.303691383258011</v>
      </c>
    </row>
    <row r="7" spans="1:15">
      <c r="A7" s="3" t="s">
        <v>32</v>
      </c>
      <c r="B7" s="3" t="s">
        <v>33</v>
      </c>
      <c r="C7" s="2">
        <v>8.1763560442764458</v>
      </c>
      <c r="D7" s="2">
        <v>15.624373398685529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2.8358714043993234</v>
      </c>
      <c r="K7" s="2">
        <v>5.2751297586798733</v>
      </c>
      <c r="L7" s="2">
        <v>4.0815588735042114</v>
      </c>
      <c r="M7" s="2">
        <v>18.357052232531835</v>
      </c>
      <c r="N7" s="2">
        <v>4.68922710653856</v>
      </c>
      <c r="O7" s="2">
        <f t="shared" si="0"/>
        <v>4.9199640682179817</v>
      </c>
    </row>
    <row r="8" spans="1:15">
      <c r="A8" s="3" t="s">
        <v>34</v>
      </c>
      <c r="B8" s="3" t="s">
        <v>35</v>
      </c>
      <c r="C8" s="2">
        <v>0</v>
      </c>
      <c r="D8" s="2">
        <v>1.6040993650440014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3.4895262515767489</v>
      </c>
      <c r="L8" s="2">
        <v>1.7075786606895387</v>
      </c>
      <c r="M8" s="2">
        <v>2.3983857900609915</v>
      </c>
      <c r="N8" s="2">
        <v>1.6821131989910154</v>
      </c>
      <c r="O8" s="2">
        <f t="shared" si="0"/>
        <v>0.90680860553019127</v>
      </c>
    </row>
    <row r="9" spans="1:15">
      <c r="A9" s="3" t="s">
        <v>36</v>
      </c>
      <c r="B9" s="3" t="s">
        <v>37</v>
      </c>
      <c r="C9" s="2">
        <v>0</v>
      </c>
      <c r="D9" s="2">
        <v>0</v>
      </c>
      <c r="E9" s="2">
        <v>0</v>
      </c>
      <c r="F9" s="2">
        <v>1.9794866454938305</v>
      </c>
      <c r="G9" s="2">
        <v>0</v>
      </c>
      <c r="H9" s="2">
        <v>0</v>
      </c>
      <c r="I9" s="2">
        <v>0</v>
      </c>
      <c r="J9" s="2">
        <v>31.106598984771573</v>
      </c>
      <c r="K9" s="2">
        <v>0</v>
      </c>
      <c r="L9" s="2">
        <v>0</v>
      </c>
      <c r="M9" s="2">
        <v>0</v>
      </c>
      <c r="N9" s="2">
        <v>0</v>
      </c>
      <c r="O9" s="2">
        <f t="shared" si="0"/>
        <v>2.7571738025221166</v>
      </c>
    </row>
    <row r="10" spans="1:15">
      <c r="A10" s="3" t="s">
        <v>40</v>
      </c>
      <c r="B10" s="3" t="s">
        <v>4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1.8679588498754185</v>
      </c>
      <c r="N10" s="2">
        <v>0</v>
      </c>
      <c r="O10" s="2">
        <f t="shared" si="0"/>
        <v>0.15566323748961822</v>
      </c>
    </row>
    <row r="11" spans="1:15">
      <c r="A11" s="8" t="s">
        <v>101</v>
      </c>
      <c r="B11" s="8" t="s">
        <v>101</v>
      </c>
      <c r="C11" s="2">
        <v>0.46650630512429814</v>
      </c>
      <c r="D11" s="2">
        <v>1.1206416397459975</v>
      </c>
      <c r="E11" s="2">
        <v>0.20601227874178107</v>
      </c>
      <c r="F11" s="2">
        <v>0.63101994064663813</v>
      </c>
      <c r="G11" s="2">
        <v>1.461884942128961</v>
      </c>
      <c r="H11" s="2">
        <v>0.45160691639085826</v>
      </c>
      <c r="I11" s="2">
        <v>0.8072509528626739</v>
      </c>
      <c r="J11" s="2">
        <v>1.5363790186125073</v>
      </c>
      <c r="K11" s="2">
        <v>3.1214458528919238</v>
      </c>
      <c r="L11" s="2">
        <v>9.6405287830094721E-3</v>
      </c>
      <c r="M11" s="2">
        <v>3.1749186016294999</v>
      </c>
      <c r="N11" s="2">
        <v>1.5644928152367896</v>
      </c>
      <c r="O11" s="2">
        <f t="shared" si="0"/>
        <v>1.2126499827329116</v>
      </c>
    </row>
    <row r="12" spans="1:15">
      <c r="A12" s="9"/>
      <c r="B12" s="9"/>
    </row>
    <row r="13" spans="1:15">
      <c r="A13" s="18" t="s">
        <v>104</v>
      </c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</row>
    <row r="14" spans="1:15">
      <c r="A14" s="6" t="s">
        <v>2</v>
      </c>
      <c r="B14" s="6" t="s">
        <v>3</v>
      </c>
      <c r="C14" s="6" t="s">
        <v>86</v>
      </c>
      <c r="D14" s="6" t="s">
        <v>88</v>
      </c>
      <c r="E14" s="6" t="s">
        <v>90</v>
      </c>
      <c r="F14" s="6" t="s">
        <v>92</v>
      </c>
      <c r="G14" s="6" t="s">
        <v>94</v>
      </c>
      <c r="H14" s="6" t="s">
        <v>96</v>
      </c>
      <c r="I14" s="6" t="s">
        <v>98</v>
      </c>
      <c r="J14" s="6" t="s">
        <v>100</v>
      </c>
      <c r="K14" s="6" t="s">
        <v>86</v>
      </c>
      <c r="L14" s="6" t="s">
        <v>88</v>
      </c>
      <c r="M14" s="6" t="s">
        <v>90</v>
      </c>
      <c r="N14" s="6" t="s">
        <v>92</v>
      </c>
      <c r="O14" s="6" t="s">
        <v>102</v>
      </c>
    </row>
    <row r="15" spans="1:15">
      <c r="A15" s="3" t="s">
        <v>28</v>
      </c>
      <c r="B15" s="3" t="s">
        <v>29</v>
      </c>
      <c r="C15" s="2">
        <v>2.4246307760678811</v>
      </c>
      <c r="D15" s="2">
        <v>77.388470432324979</v>
      </c>
      <c r="E15" s="2">
        <v>69.769030105576647</v>
      </c>
      <c r="F15" s="2">
        <v>81.998344922458543</v>
      </c>
      <c r="G15" s="2">
        <v>97.794912270050389</v>
      </c>
      <c r="H15" s="2">
        <v>88.793300500800029</v>
      </c>
      <c r="I15" s="2">
        <v>26.62602903286621</v>
      </c>
      <c r="J15" s="2">
        <v>97.861327509816689</v>
      </c>
      <c r="K15" s="2">
        <v>82.891186565070043</v>
      </c>
      <c r="L15" s="2">
        <v>71.026558582243965</v>
      </c>
      <c r="M15" s="2">
        <v>80.294749769726749</v>
      </c>
      <c r="N15" s="2">
        <v>90.837496919319776</v>
      </c>
      <c r="O15" s="2">
        <f>AVERAGE(C15:N15)</f>
        <v>72.308836448860148</v>
      </c>
    </row>
    <row r="16" spans="1:15">
      <c r="A16" s="3" t="s">
        <v>30</v>
      </c>
      <c r="B16" s="3" t="s">
        <v>31</v>
      </c>
      <c r="C16" s="2">
        <v>42.878551422636093</v>
      </c>
      <c r="D16" s="2">
        <v>5.674180854372608</v>
      </c>
      <c r="E16" s="2">
        <v>29.246856771795475</v>
      </c>
      <c r="F16" s="2">
        <v>0</v>
      </c>
      <c r="G16" s="2">
        <v>1.2361119543439987</v>
      </c>
      <c r="H16" s="2">
        <v>2.3242524364648918</v>
      </c>
      <c r="I16" s="2">
        <v>68.702737803473042</v>
      </c>
      <c r="J16" s="2">
        <v>0</v>
      </c>
      <c r="K16" s="2">
        <v>9.25486217540527</v>
      </c>
      <c r="L16" s="2">
        <v>15.024708488522116</v>
      </c>
      <c r="M16" s="2">
        <v>12.09702179920172</v>
      </c>
      <c r="N16" s="2">
        <v>6.0650191562296962</v>
      </c>
      <c r="O16" s="2">
        <f t="shared" ref="O16:O21" si="1">AVERAGE(C16:N16)</f>
        <v>16.042025238537075</v>
      </c>
    </row>
    <row r="17" spans="1:15">
      <c r="A17" s="3" t="s">
        <v>32</v>
      </c>
      <c r="B17" s="3" t="s">
        <v>33</v>
      </c>
      <c r="C17" s="2">
        <v>44.035056895108369</v>
      </c>
      <c r="D17" s="2">
        <v>0</v>
      </c>
      <c r="E17" s="2">
        <v>0</v>
      </c>
      <c r="F17" s="2">
        <v>0</v>
      </c>
      <c r="G17" s="2">
        <v>0</v>
      </c>
      <c r="H17" s="2">
        <v>8.7421814932568616</v>
      </c>
      <c r="I17" s="2">
        <v>1.320723098514841</v>
      </c>
      <c r="J17" s="2">
        <v>0</v>
      </c>
      <c r="K17" s="2">
        <v>4.0397608306171344</v>
      </c>
      <c r="L17" s="2">
        <v>9.6959517028165241</v>
      </c>
      <c r="M17" s="2">
        <v>6.1406202026404673</v>
      </c>
      <c r="N17" s="2">
        <v>2.6796316626711176</v>
      </c>
      <c r="O17" s="2">
        <f t="shared" si="1"/>
        <v>6.387827157135443</v>
      </c>
    </row>
    <row r="18" spans="1:15">
      <c r="A18" s="3" t="s">
        <v>34</v>
      </c>
      <c r="B18" s="3" t="s">
        <v>35</v>
      </c>
      <c r="C18" s="2">
        <v>10.637990016226215</v>
      </c>
      <c r="D18" s="2">
        <v>16.073239665174647</v>
      </c>
      <c r="E18" s="2">
        <v>0</v>
      </c>
      <c r="F18" s="2">
        <v>17.366492202865221</v>
      </c>
      <c r="G18" s="2">
        <v>0</v>
      </c>
      <c r="H18" s="2">
        <v>0</v>
      </c>
      <c r="I18" s="2">
        <v>3.308615597310375</v>
      </c>
      <c r="J18" s="2">
        <v>0</v>
      </c>
      <c r="K18" s="2">
        <v>1.4894122218144927</v>
      </c>
      <c r="L18" s="2">
        <v>2.022931424815599</v>
      </c>
      <c r="M18" s="2">
        <v>0</v>
      </c>
      <c r="N18" s="2">
        <v>0</v>
      </c>
      <c r="O18" s="2">
        <f t="shared" si="1"/>
        <v>4.2415567606838787</v>
      </c>
    </row>
    <row r="19" spans="1:15">
      <c r="A19" s="3" t="s">
        <v>36</v>
      </c>
      <c r="B19" s="3" t="s">
        <v>37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.7932511601537071</v>
      </c>
      <c r="K19" s="2">
        <v>0</v>
      </c>
      <c r="L19" s="2">
        <v>0</v>
      </c>
      <c r="M19" s="2">
        <v>0</v>
      </c>
      <c r="N19" s="2">
        <v>0</v>
      </c>
      <c r="O19" s="2">
        <f t="shared" si="1"/>
        <v>0.14943759667947559</v>
      </c>
    </row>
    <row r="20" spans="1:15">
      <c r="A20" s="3" t="s">
        <v>38</v>
      </c>
      <c r="B20" s="3" t="s">
        <v>39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.8617652772681157</v>
      </c>
      <c r="L20" s="2">
        <v>0</v>
      </c>
      <c r="M20" s="2">
        <v>0</v>
      </c>
      <c r="N20" s="2">
        <v>0</v>
      </c>
      <c r="O20" s="2">
        <f t="shared" si="1"/>
        <v>0.15514710643900964</v>
      </c>
    </row>
    <row r="21" spans="1:15">
      <c r="A21" s="8" t="s">
        <v>101</v>
      </c>
      <c r="B21" s="8" t="s">
        <v>101</v>
      </c>
      <c r="C21" s="2">
        <v>2.3770889961440389E-2</v>
      </c>
      <c r="D21" s="2">
        <v>0.86410904812777289</v>
      </c>
      <c r="E21" s="2">
        <v>0.98411312262787476</v>
      </c>
      <c r="F21" s="2">
        <v>0.63516287467624011</v>
      </c>
      <c r="G21" s="2">
        <v>0.96897577560561388</v>
      </c>
      <c r="H21" s="2">
        <v>0.14026556947821689</v>
      </c>
      <c r="I21" s="2">
        <v>4.1894467835518867E-2</v>
      </c>
      <c r="J21" s="2">
        <v>0.34542133002960895</v>
      </c>
      <c r="K21" s="2">
        <v>0.46301292982494147</v>
      </c>
      <c r="L21" s="2">
        <v>2.2298498016018016</v>
      </c>
      <c r="M21" s="2">
        <v>1.467608228431061</v>
      </c>
      <c r="N21" s="2">
        <v>0.41785226177941581</v>
      </c>
      <c r="O21" s="2">
        <f t="shared" si="1"/>
        <v>0.71516969166495892</v>
      </c>
    </row>
  </sheetData>
  <mergeCells count="4">
    <mergeCell ref="A1:J1"/>
    <mergeCell ref="K1:N1"/>
    <mergeCell ref="A3:N3"/>
    <mergeCell ref="A13:N13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7616D-E1B4-8841-AFBC-C4043BB4777F}">
  <dimension ref="A1:Z32"/>
  <sheetViews>
    <sheetView topLeftCell="K1" zoomScale="80" zoomScaleNormal="80" workbookViewId="0">
      <selection activeCell="B52" sqref="B52"/>
    </sheetView>
  </sheetViews>
  <sheetFormatPr baseColWidth="10" defaultColWidth="7.5703125" defaultRowHeight="16"/>
  <cols>
    <col min="1" max="1" width="23.5703125" style="2" bestFit="1" customWidth="1"/>
    <col min="2" max="2" width="17.28515625" style="2" bestFit="1" customWidth="1"/>
    <col min="3" max="3" width="23.85546875" style="2" bestFit="1" customWidth="1"/>
    <col min="4" max="4" width="23.140625" style="2" bestFit="1" customWidth="1"/>
    <col min="5" max="5" width="23.85546875" style="2" bestFit="1" customWidth="1"/>
    <col min="6" max="6" width="23.140625" style="2" bestFit="1" customWidth="1"/>
    <col min="7" max="7" width="23.85546875" style="2" bestFit="1" customWidth="1"/>
    <col min="8" max="8" width="23.140625" style="2" bestFit="1" customWidth="1"/>
    <col min="9" max="9" width="23.85546875" style="2" bestFit="1" customWidth="1"/>
    <col min="10" max="10" width="23.140625" style="2" bestFit="1" customWidth="1"/>
    <col min="11" max="11" width="23.85546875" style="2" bestFit="1" customWidth="1"/>
    <col min="12" max="12" width="23.140625" style="2" bestFit="1" customWidth="1"/>
    <col min="13" max="13" width="23.85546875" style="2" bestFit="1" customWidth="1"/>
    <col min="14" max="14" width="23.140625" style="2" bestFit="1" customWidth="1"/>
    <col min="15" max="15" width="23.85546875" style="2" bestFit="1" customWidth="1"/>
    <col min="16" max="16" width="23.140625" style="2" bestFit="1" customWidth="1"/>
    <col min="17" max="17" width="23.85546875" style="2" bestFit="1" customWidth="1"/>
    <col min="18" max="19" width="23.140625" style="2" bestFit="1" customWidth="1"/>
    <col min="20" max="20" width="22.7109375" style="2" bestFit="1" customWidth="1"/>
    <col min="21" max="21" width="23.140625" style="2" bestFit="1" customWidth="1"/>
    <col min="22" max="22" width="22.7109375" style="2" bestFit="1" customWidth="1"/>
    <col min="23" max="23" width="23.140625" style="2" bestFit="1" customWidth="1"/>
    <col min="24" max="24" width="22.7109375" style="2" bestFit="1" customWidth="1"/>
    <col min="25" max="25" width="23.140625" style="2" bestFit="1" customWidth="1"/>
    <col min="26" max="26" width="22.7109375" style="2" bestFit="1" customWidth="1"/>
    <col min="27" max="27" width="18" style="2" bestFit="1" customWidth="1"/>
    <col min="28" max="28" width="18.28515625" style="2" bestFit="1" customWidth="1"/>
    <col min="29" max="29" width="18" style="2" bestFit="1" customWidth="1"/>
    <col min="30" max="30" width="18.28515625" style="2" bestFit="1" customWidth="1"/>
    <col min="31" max="31" width="18" style="2" bestFit="1" customWidth="1"/>
    <col min="32" max="32" width="18.28515625" style="2" bestFit="1" customWidth="1"/>
    <col min="33" max="33" width="18" style="2" bestFit="1" customWidth="1"/>
    <col min="34" max="34" width="18.28515625" style="2" bestFit="1" customWidth="1"/>
    <col min="35" max="35" width="18" style="2" bestFit="1" customWidth="1"/>
    <col min="36" max="36" width="18.28515625" style="2" bestFit="1" customWidth="1"/>
    <col min="37" max="37" width="18" style="2" bestFit="1" customWidth="1"/>
    <col min="38" max="38" width="18.28515625" style="2" bestFit="1" customWidth="1"/>
    <col min="39" max="39" width="18" style="2" bestFit="1" customWidth="1"/>
    <col min="40" max="40" width="18.28515625" style="2" bestFit="1" customWidth="1"/>
    <col min="41" max="41" width="18" style="2" bestFit="1" customWidth="1"/>
    <col min="42" max="42" width="18.28515625" style="2" bestFit="1" customWidth="1"/>
    <col min="43" max="43" width="17.42578125" style="2" bestFit="1" customWidth="1"/>
    <col min="44" max="44" width="17.7109375" style="2" bestFit="1" customWidth="1"/>
    <col min="45" max="45" width="17.42578125" style="2" bestFit="1" customWidth="1"/>
    <col min="46" max="46" width="17.7109375" style="2" bestFit="1" customWidth="1"/>
    <col min="47" max="47" width="17.42578125" style="2" bestFit="1" customWidth="1"/>
    <col min="48" max="48" width="17.7109375" style="2" bestFit="1" customWidth="1"/>
    <col min="49" max="49" width="17.42578125" style="2" bestFit="1" customWidth="1"/>
    <col min="50" max="50" width="17.7109375" style="2" bestFit="1" customWidth="1"/>
    <col min="51" max="16384" width="7.5703125" style="2"/>
  </cols>
  <sheetData>
    <row r="1" spans="1:26">
      <c r="A1" s="1" t="s">
        <v>0</v>
      </c>
    </row>
    <row r="3" spans="1:26">
      <c r="C3" s="10" t="s">
        <v>1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  <c r="P4" s="3" t="s">
        <v>17</v>
      </c>
      <c r="Q4" s="3" t="s">
        <v>18</v>
      </c>
      <c r="R4" s="3" t="s">
        <v>19</v>
      </c>
      <c r="S4" s="3" t="s">
        <v>20</v>
      </c>
      <c r="T4" s="3" t="s">
        <v>21</v>
      </c>
      <c r="U4" s="3" t="s">
        <v>22</v>
      </c>
      <c r="V4" s="3" t="s">
        <v>23</v>
      </c>
      <c r="W4" s="3" t="s">
        <v>24</v>
      </c>
      <c r="X4" s="3" t="s">
        <v>25</v>
      </c>
      <c r="Y4" s="3" t="s">
        <v>26</v>
      </c>
      <c r="Z4" s="3" t="s">
        <v>27</v>
      </c>
    </row>
    <row r="5" spans="1:26">
      <c r="A5" s="3" t="s">
        <v>28</v>
      </c>
      <c r="B5" s="3" t="s">
        <v>29</v>
      </c>
      <c r="C5" s="4">
        <v>2456</v>
      </c>
      <c r="D5" s="4">
        <v>2346</v>
      </c>
      <c r="E5" s="4">
        <v>32420</v>
      </c>
      <c r="F5" s="4">
        <v>57228</v>
      </c>
      <c r="G5" s="4">
        <v>86566</v>
      </c>
      <c r="H5" s="4">
        <v>62317</v>
      </c>
      <c r="I5" s="4">
        <v>93528</v>
      </c>
      <c r="J5" s="4">
        <v>76297</v>
      </c>
      <c r="K5" s="4">
        <v>86413</v>
      </c>
      <c r="L5" s="4">
        <v>80539</v>
      </c>
      <c r="M5" s="4">
        <v>96549</v>
      </c>
      <c r="N5" s="4">
        <v>85460</v>
      </c>
      <c r="O5" s="4">
        <v>97073</v>
      </c>
      <c r="P5" s="4">
        <v>25422</v>
      </c>
      <c r="Q5" s="4">
        <v>17577</v>
      </c>
      <c r="R5" s="4">
        <v>93209</v>
      </c>
      <c r="S5" s="4">
        <v>72403</v>
      </c>
      <c r="T5" s="4">
        <v>76802</v>
      </c>
      <c r="U5" s="4">
        <v>68856</v>
      </c>
      <c r="V5" s="4">
        <v>29177</v>
      </c>
      <c r="W5" s="4">
        <v>38912</v>
      </c>
      <c r="X5" s="4">
        <v>26152</v>
      </c>
      <c r="Y5" s="4">
        <v>60651</v>
      </c>
      <c r="Z5" s="4">
        <v>81087</v>
      </c>
    </row>
    <row r="6" spans="1:26">
      <c r="A6" s="3" t="s">
        <v>30</v>
      </c>
      <c r="B6" s="3" t="s">
        <v>31</v>
      </c>
      <c r="C6" s="4">
        <v>85277</v>
      </c>
      <c r="D6" s="4">
        <v>41488</v>
      </c>
      <c r="E6" s="4">
        <v>4229</v>
      </c>
      <c r="F6" s="4">
        <v>4196</v>
      </c>
      <c r="G6" s="4">
        <v>10800</v>
      </c>
      <c r="H6" s="4">
        <v>26123</v>
      </c>
      <c r="I6" s="4">
        <v>295</v>
      </c>
      <c r="J6" s="4">
        <v>29</v>
      </c>
      <c r="K6" s="4">
        <v>576</v>
      </c>
      <c r="L6" s="4">
        <v>1018</v>
      </c>
      <c r="M6" s="4">
        <v>132</v>
      </c>
      <c r="N6" s="4">
        <v>2237</v>
      </c>
      <c r="O6" s="4">
        <v>492</v>
      </c>
      <c r="P6" s="4">
        <v>65596</v>
      </c>
      <c r="Q6" s="4">
        <v>1489</v>
      </c>
      <c r="R6" s="4">
        <v>187</v>
      </c>
      <c r="S6" s="4">
        <v>12819</v>
      </c>
      <c r="T6" s="4">
        <v>8575</v>
      </c>
      <c r="U6" s="4">
        <v>9315</v>
      </c>
      <c r="V6" s="4">
        <v>6172</v>
      </c>
      <c r="W6" s="4">
        <v>9630</v>
      </c>
      <c r="X6" s="4">
        <v>3940</v>
      </c>
      <c r="Y6" s="4">
        <v>4315</v>
      </c>
      <c r="Z6" s="4">
        <v>5414</v>
      </c>
    </row>
    <row r="7" spans="1:26">
      <c r="A7" s="3" t="s">
        <v>32</v>
      </c>
      <c r="B7" s="3" t="s">
        <v>33</v>
      </c>
      <c r="C7" s="4">
        <v>7852</v>
      </c>
      <c r="D7" s="4">
        <v>42607</v>
      </c>
      <c r="E7" s="4">
        <v>7013</v>
      </c>
      <c r="F7" s="4">
        <v>432</v>
      </c>
      <c r="G7" s="4">
        <v>108</v>
      </c>
      <c r="H7" s="4">
        <v>472</v>
      </c>
      <c r="I7" s="4">
        <v>154</v>
      </c>
      <c r="J7" s="4">
        <v>561</v>
      </c>
      <c r="K7" s="4">
        <v>285</v>
      </c>
      <c r="L7" s="4">
        <v>532</v>
      </c>
      <c r="M7" s="4">
        <v>209</v>
      </c>
      <c r="N7" s="4">
        <v>8414</v>
      </c>
      <c r="O7" s="4">
        <v>279</v>
      </c>
      <c r="P7" s="4">
        <v>1261</v>
      </c>
      <c r="Q7" s="4">
        <v>838</v>
      </c>
      <c r="R7" s="4">
        <v>121</v>
      </c>
      <c r="S7" s="4">
        <v>5102</v>
      </c>
      <c r="T7" s="4">
        <v>3743</v>
      </c>
      <c r="U7" s="4">
        <v>3387</v>
      </c>
      <c r="V7" s="4">
        <v>3983</v>
      </c>
      <c r="W7" s="4">
        <v>12009</v>
      </c>
      <c r="X7" s="4">
        <v>2000</v>
      </c>
      <c r="Y7" s="4">
        <v>3309</v>
      </c>
      <c r="Z7" s="4">
        <v>2392</v>
      </c>
    </row>
    <row r="8" spans="1:26">
      <c r="A8" s="3" t="s">
        <v>34</v>
      </c>
      <c r="B8" s="3" t="s">
        <v>35</v>
      </c>
      <c r="C8" s="4">
        <v>411</v>
      </c>
      <c r="D8" s="4">
        <v>10293</v>
      </c>
      <c r="E8" s="4">
        <v>720</v>
      </c>
      <c r="F8" s="4">
        <v>11886</v>
      </c>
      <c r="G8" s="4">
        <v>58</v>
      </c>
      <c r="H8" s="4">
        <v>18</v>
      </c>
      <c r="I8" s="4">
        <v>48</v>
      </c>
      <c r="J8" s="4">
        <v>16159</v>
      </c>
      <c r="K8" s="4">
        <v>191</v>
      </c>
      <c r="L8" s="4">
        <v>123</v>
      </c>
      <c r="M8" s="4">
        <v>63</v>
      </c>
      <c r="N8" s="4">
        <v>87</v>
      </c>
      <c r="O8" s="4">
        <v>1</v>
      </c>
      <c r="P8" s="4">
        <v>3159</v>
      </c>
      <c r="Q8" s="4">
        <v>237</v>
      </c>
      <c r="R8" s="4">
        <v>20</v>
      </c>
      <c r="S8" s="4">
        <v>3375</v>
      </c>
      <c r="T8" s="4">
        <v>1380</v>
      </c>
      <c r="U8" s="4">
        <v>1417</v>
      </c>
      <c r="V8" s="4">
        <v>831</v>
      </c>
      <c r="W8" s="4">
        <v>1569</v>
      </c>
      <c r="X8" s="4">
        <v>244</v>
      </c>
      <c r="Y8" s="4">
        <v>1187</v>
      </c>
      <c r="Z8" s="4">
        <v>371</v>
      </c>
    </row>
    <row r="9" spans="1:26">
      <c r="A9" s="3" t="s">
        <v>36</v>
      </c>
      <c r="B9" s="3" t="s">
        <v>37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1901</v>
      </c>
      <c r="J9" s="4">
        <v>0</v>
      </c>
      <c r="K9" s="4">
        <v>116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9192</v>
      </c>
      <c r="R9" s="4">
        <v>1708</v>
      </c>
      <c r="S9" s="4">
        <v>0</v>
      </c>
      <c r="T9" s="4">
        <v>0</v>
      </c>
      <c r="U9" s="4">
        <v>1</v>
      </c>
      <c r="V9" s="4">
        <v>0</v>
      </c>
      <c r="W9" s="4">
        <v>2</v>
      </c>
      <c r="X9" s="4">
        <v>0</v>
      </c>
      <c r="Y9" s="4">
        <v>0</v>
      </c>
      <c r="Z9" s="4">
        <v>0</v>
      </c>
    </row>
    <row r="10" spans="1:26">
      <c r="A10" s="3" t="s">
        <v>38</v>
      </c>
      <c r="B10" s="3" t="s">
        <v>39</v>
      </c>
      <c r="C10" s="4">
        <v>4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1725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</row>
    <row r="11" spans="1:26">
      <c r="A11" s="3" t="s">
        <v>40</v>
      </c>
      <c r="B11" s="3" t="s">
        <v>41</v>
      </c>
      <c r="C11" s="4">
        <v>33</v>
      </c>
      <c r="D11" s="4">
        <v>0</v>
      </c>
      <c r="E11" s="4">
        <v>0</v>
      </c>
      <c r="F11" s="4">
        <v>1</v>
      </c>
      <c r="G11" s="4">
        <v>0</v>
      </c>
      <c r="H11" s="4">
        <v>0</v>
      </c>
      <c r="I11" s="4">
        <v>1</v>
      </c>
      <c r="J11" s="4">
        <v>0</v>
      </c>
      <c r="K11" s="4">
        <v>6</v>
      </c>
      <c r="L11" s="4">
        <v>0</v>
      </c>
      <c r="M11" s="4">
        <v>0</v>
      </c>
      <c r="N11" s="4">
        <v>0</v>
      </c>
      <c r="O11" s="4">
        <v>11</v>
      </c>
      <c r="P11" s="4">
        <v>11</v>
      </c>
      <c r="Q11" s="4">
        <v>0</v>
      </c>
      <c r="R11" s="4">
        <v>1</v>
      </c>
      <c r="S11" s="4">
        <v>0</v>
      </c>
      <c r="T11" s="4">
        <v>350</v>
      </c>
      <c r="U11" s="4">
        <v>1</v>
      </c>
      <c r="V11" s="4">
        <v>0</v>
      </c>
      <c r="W11" s="4">
        <v>1222</v>
      </c>
      <c r="X11" s="4">
        <v>3</v>
      </c>
      <c r="Y11" s="4">
        <v>0</v>
      </c>
      <c r="Z11" s="4">
        <v>0</v>
      </c>
    </row>
    <row r="12" spans="1:26">
      <c r="A12" s="3" t="s">
        <v>42</v>
      </c>
      <c r="B12" s="3" t="s">
        <v>43</v>
      </c>
      <c r="C12" s="4">
        <v>0</v>
      </c>
      <c r="D12" s="4">
        <v>7</v>
      </c>
      <c r="E12" s="4">
        <v>220</v>
      </c>
      <c r="F12" s="4">
        <v>0</v>
      </c>
      <c r="G12" s="4">
        <v>0</v>
      </c>
      <c r="H12" s="4">
        <v>0</v>
      </c>
      <c r="I12" s="4">
        <v>21</v>
      </c>
      <c r="J12" s="4">
        <v>0</v>
      </c>
      <c r="K12" s="4">
        <v>39</v>
      </c>
      <c r="L12" s="4">
        <v>0</v>
      </c>
      <c r="M12" s="4">
        <v>1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802</v>
      </c>
      <c r="T12" s="4">
        <v>0</v>
      </c>
      <c r="U12" s="4">
        <v>0</v>
      </c>
      <c r="V12" s="4">
        <v>0</v>
      </c>
      <c r="W12" s="4">
        <v>169</v>
      </c>
      <c r="X12" s="4">
        <v>111</v>
      </c>
      <c r="Y12" s="4">
        <v>0</v>
      </c>
      <c r="Z12" s="4">
        <v>0</v>
      </c>
    </row>
    <row r="13" spans="1:26">
      <c r="A13" s="3" t="s">
        <v>44</v>
      </c>
      <c r="B13" s="3" t="s">
        <v>45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21</v>
      </c>
      <c r="J13" s="4">
        <v>0</v>
      </c>
      <c r="K13" s="4">
        <v>6</v>
      </c>
      <c r="L13" s="4">
        <v>0</v>
      </c>
      <c r="M13" s="4">
        <v>1</v>
      </c>
      <c r="N13" s="4">
        <v>0</v>
      </c>
      <c r="O13" s="4">
        <v>7</v>
      </c>
      <c r="P13" s="4">
        <v>21</v>
      </c>
      <c r="Q13" s="4">
        <v>86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619</v>
      </c>
      <c r="X13" s="4">
        <v>0</v>
      </c>
      <c r="Y13" s="4">
        <v>595</v>
      </c>
      <c r="Z13" s="4">
        <v>0</v>
      </c>
    </row>
    <row r="14" spans="1:26">
      <c r="A14" s="3" t="s">
        <v>46</v>
      </c>
      <c r="B14" s="3" t="s">
        <v>47</v>
      </c>
      <c r="C14" s="4">
        <v>0</v>
      </c>
      <c r="D14" s="4">
        <v>0</v>
      </c>
      <c r="E14" s="4">
        <v>0</v>
      </c>
      <c r="F14" s="4">
        <v>13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656</v>
      </c>
      <c r="T14" s="4">
        <v>0</v>
      </c>
      <c r="U14" s="4">
        <v>0</v>
      </c>
      <c r="V14" s="4">
        <v>116</v>
      </c>
      <c r="W14" s="4">
        <v>0</v>
      </c>
      <c r="X14" s="4">
        <v>117</v>
      </c>
      <c r="Y14" s="4">
        <v>0</v>
      </c>
      <c r="Z14" s="4">
        <v>0</v>
      </c>
    </row>
    <row r="15" spans="1:26">
      <c r="A15" s="3" t="s">
        <v>48</v>
      </c>
      <c r="B15" s="3" t="s">
        <v>49</v>
      </c>
      <c r="C15" s="4">
        <v>0</v>
      </c>
      <c r="D15" s="4">
        <v>5</v>
      </c>
      <c r="E15" s="4">
        <v>114</v>
      </c>
      <c r="F15" s="4">
        <v>7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576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89</v>
      </c>
      <c r="Z15" s="4">
        <v>0</v>
      </c>
    </row>
    <row r="16" spans="1:26">
      <c r="A16" s="3" t="s">
        <v>50</v>
      </c>
      <c r="B16" s="3" t="s">
        <v>5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35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420</v>
      </c>
      <c r="Z16" s="4">
        <v>0</v>
      </c>
    </row>
    <row r="17" spans="1:26">
      <c r="A17" s="3" t="s">
        <v>52</v>
      </c>
      <c r="B17" s="3" t="s">
        <v>53</v>
      </c>
      <c r="C17" s="4">
        <v>0</v>
      </c>
      <c r="D17" s="4">
        <v>0</v>
      </c>
      <c r="E17" s="4">
        <v>1</v>
      </c>
      <c r="F17" s="4">
        <v>0</v>
      </c>
      <c r="G17" s="4">
        <v>0</v>
      </c>
      <c r="H17" s="4">
        <v>3</v>
      </c>
      <c r="I17" s="4">
        <v>20</v>
      </c>
      <c r="J17" s="4">
        <v>0</v>
      </c>
      <c r="K17" s="4">
        <v>0</v>
      </c>
      <c r="L17" s="4">
        <v>5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524</v>
      </c>
      <c r="T17" s="4">
        <v>0</v>
      </c>
      <c r="U17" s="4">
        <v>0</v>
      </c>
      <c r="V17" s="4">
        <v>170</v>
      </c>
      <c r="W17" s="4">
        <v>3</v>
      </c>
      <c r="X17" s="4">
        <v>0</v>
      </c>
      <c r="Y17" s="4">
        <v>0</v>
      </c>
      <c r="Z17" s="4">
        <v>2</v>
      </c>
    </row>
    <row r="18" spans="1:26">
      <c r="A18" s="3" t="s">
        <v>54</v>
      </c>
      <c r="B18" s="3" t="s">
        <v>55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74</v>
      </c>
      <c r="M18" s="4">
        <v>0</v>
      </c>
      <c r="N18" s="4">
        <v>6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1</v>
      </c>
      <c r="V18" s="4">
        <v>0</v>
      </c>
      <c r="W18" s="4">
        <v>633</v>
      </c>
      <c r="X18" s="4">
        <v>0</v>
      </c>
      <c r="Y18" s="4">
        <v>0</v>
      </c>
      <c r="Z18" s="4">
        <v>0</v>
      </c>
    </row>
    <row r="19" spans="1:26">
      <c r="A19" s="3" t="s">
        <v>56</v>
      </c>
      <c r="B19" s="3" t="s">
        <v>57</v>
      </c>
      <c r="C19" s="4">
        <v>0</v>
      </c>
      <c r="D19" s="4">
        <v>7</v>
      </c>
      <c r="E19" s="4">
        <v>0</v>
      </c>
      <c r="F19" s="4">
        <v>69</v>
      </c>
      <c r="G19" s="4">
        <v>0</v>
      </c>
      <c r="H19" s="4">
        <v>163</v>
      </c>
      <c r="I19" s="4">
        <v>0</v>
      </c>
      <c r="J19" s="4">
        <v>0</v>
      </c>
      <c r="K19" s="4">
        <v>0</v>
      </c>
      <c r="L19" s="4">
        <v>1</v>
      </c>
      <c r="M19" s="4">
        <v>0</v>
      </c>
      <c r="N19" s="4">
        <v>0</v>
      </c>
      <c r="O19" s="4">
        <v>0</v>
      </c>
      <c r="P19" s="4">
        <v>0</v>
      </c>
      <c r="Q19" s="4">
        <v>26</v>
      </c>
      <c r="R19" s="4">
        <v>0</v>
      </c>
      <c r="S19" s="4">
        <v>0</v>
      </c>
      <c r="T19" s="4">
        <v>0</v>
      </c>
      <c r="U19" s="4">
        <v>0</v>
      </c>
      <c r="V19" s="4">
        <v>272</v>
      </c>
      <c r="W19" s="4">
        <v>0</v>
      </c>
      <c r="X19" s="4">
        <v>0</v>
      </c>
      <c r="Y19" s="4">
        <v>0</v>
      </c>
      <c r="Z19" s="4">
        <v>0</v>
      </c>
    </row>
    <row r="20" spans="1:26">
      <c r="A20" s="3" t="s">
        <v>58</v>
      </c>
      <c r="B20" s="3" t="s">
        <v>59</v>
      </c>
      <c r="C20" s="4">
        <v>0</v>
      </c>
      <c r="D20" s="4">
        <v>0</v>
      </c>
      <c r="E20" s="4">
        <v>1</v>
      </c>
      <c r="F20" s="4">
        <v>0</v>
      </c>
      <c r="G20" s="4">
        <v>23</v>
      </c>
      <c r="H20" s="4">
        <v>0</v>
      </c>
      <c r="I20" s="4">
        <v>0</v>
      </c>
      <c r="J20" s="4">
        <v>0</v>
      </c>
      <c r="K20" s="4">
        <v>0</v>
      </c>
      <c r="L20" s="4">
        <v>62</v>
      </c>
      <c r="M20" s="4">
        <v>11</v>
      </c>
      <c r="N20" s="4">
        <v>40</v>
      </c>
      <c r="O20" s="4">
        <v>0</v>
      </c>
      <c r="P20" s="4">
        <v>0</v>
      </c>
      <c r="Q20" s="4">
        <v>56</v>
      </c>
      <c r="R20" s="4">
        <v>0</v>
      </c>
      <c r="S20" s="4">
        <v>104</v>
      </c>
      <c r="T20" s="4">
        <v>79</v>
      </c>
      <c r="U20" s="4">
        <v>1</v>
      </c>
      <c r="V20" s="4">
        <v>0</v>
      </c>
      <c r="W20" s="4">
        <v>110</v>
      </c>
      <c r="X20" s="4">
        <v>2</v>
      </c>
      <c r="Y20" s="4">
        <v>0</v>
      </c>
      <c r="Z20" s="4">
        <v>0</v>
      </c>
    </row>
    <row r="21" spans="1:26">
      <c r="A21" s="3" t="s">
        <v>60</v>
      </c>
      <c r="B21" s="3" t="s">
        <v>61</v>
      </c>
      <c r="C21" s="4">
        <v>0</v>
      </c>
      <c r="D21" s="4">
        <v>4</v>
      </c>
      <c r="E21" s="4">
        <v>0</v>
      </c>
      <c r="F21" s="4">
        <v>0</v>
      </c>
      <c r="G21" s="4">
        <v>0</v>
      </c>
      <c r="H21" s="4">
        <v>40</v>
      </c>
      <c r="I21" s="4">
        <v>0</v>
      </c>
      <c r="J21" s="4">
        <v>1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20</v>
      </c>
      <c r="R21" s="4">
        <v>0</v>
      </c>
      <c r="S21" s="4">
        <v>0</v>
      </c>
      <c r="T21" s="4">
        <v>0</v>
      </c>
      <c r="U21" s="4">
        <v>0</v>
      </c>
      <c r="V21" s="4">
        <v>115</v>
      </c>
      <c r="W21" s="4">
        <v>169</v>
      </c>
      <c r="X21" s="4">
        <v>1</v>
      </c>
      <c r="Y21" s="4">
        <v>0</v>
      </c>
      <c r="Z21" s="4">
        <v>0</v>
      </c>
    </row>
    <row r="22" spans="1:26">
      <c r="A22" s="3" t="s">
        <v>62</v>
      </c>
      <c r="B22" s="3" t="s">
        <v>63</v>
      </c>
      <c r="C22" s="4">
        <v>0</v>
      </c>
      <c r="D22" s="4">
        <v>0</v>
      </c>
      <c r="E22" s="4">
        <v>0</v>
      </c>
      <c r="F22" s="4">
        <v>0</v>
      </c>
      <c r="G22" s="4">
        <v>11</v>
      </c>
      <c r="H22" s="4">
        <v>44</v>
      </c>
      <c r="I22" s="4">
        <v>46</v>
      </c>
      <c r="J22" s="4">
        <v>0</v>
      </c>
      <c r="K22" s="4">
        <v>1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1</v>
      </c>
      <c r="V22" s="4">
        <v>0</v>
      </c>
      <c r="W22" s="4">
        <v>246</v>
      </c>
      <c r="X22" s="4">
        <v>0</v>
      </c>
      <c r="Y22" s="4">
        <v>0</v>
      </c>
      <c r="Z22" s="4">
        <v>0</v>
      </c>
    </row>
    <row r="23" spans="1:26">
      <c r="A23" s="3" t="s">
        <v>64</v>
      </c>
      <c r="B23" s="3" t="s">
        <v>65</v>
      </c>
      <c r="C23" s="4">
        <v>0</v>
      </c>
      <c r="D23" s="4">
        <v>0</v>
      </c>
      <c r="E23" s="4">
        <v>0</v>
      </c>
      <c r="F23" s="4">
        <v>0</v>
      </c>
      <c r="G23" s="4">
        <v>1</v>
      </c>
      <c r="H23" s="4">
        <v>138</v>
      </c>
      <c r="I23" s="4">
        <v>0</v>
      </c>
      <c r="J23" s="4">
        <v>0</v>
      </c>
      <c r="K23" s="4">
        <v>22</v>
      </c>
      <c r="L23" s="4">
        <v>0</v>
      </c>
      <c r="M23" s="4">
        <v>12</v>
      </c>
      <c r="N23" s="4">
        <v>1</v>
      </c>
      <c r="O23" s="4">
        <v>0</v>
      </c>
      <c r="P23" s="4">
        <v>8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65</v>
      </c>
      <c r="X23" s="4">
        <v>0</v>
      </c>
      <c r="Y23" s="4">
        <v>0</v>
      </c>
      <c r="Z23" s="4">
        <v>0</v>
      </c>
    </row>
    <row r="24" spans="1:26">
      <c r="A24" s="3" t="s">
        <v>66</v>
      </c>
      <c r="B24" s="3" t="s">
        <v>67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243</v>
      </c>
      <c r="W24" s="4">
        <v>0</v>
      </c>
      <c r="X24" s="4">
        <v>0</v>
      </c>
      <c r="Y24" s="4">
        <v>0</v>
      </c>
      <c r="Z24" s="4">
        <v>0</v>
      </c>
    </row>
    <row r="25" spans="1:26">
      <c r="A25" s="3" t="s">
        <v>68</v>
      </c>
      <c r="B25" s="3" t="s">
        <v>69</v>
      </c>
      <c r="C25" s="4">
        <v>0</v>
      </c>
      <c r="D25" s="4">
        <v>0</v>
      </c>
      <c r="E25" s="4">
        <v>167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1</v>
      </c>
      <c r="O25" s="4">
        <v>0</v>
      </c>
      <c r="P25" s="4">
        <v>0</v>
      </c>
      <c r="Q25" s="4">
        <v>0</v>
      </c>
      <c r="R25" s="4">
        <v>0</v>
      </c>
      <c r="S25" s="4">
        <v>6</v>
      </c>
      <c r="T25" s="4">
        <v>0</v>
      </c>
      <c r="U25" s="4">
        <v>3</v>
      </c>
      <c r="V25" s="4">
        <v>0</v>
      </c>
      <c r="W25" s="4">
        <v>1</v>
      </c>
      <c r="X25" s="4">
        <v>0</v>
      </c>
      <c r="Y25" s="4">
        <v>0</v>
      </c>
      <c r="Z25" s="4">
        <v>0</v>
      </c>
    </row>
    <row r="26" spans="1:26">
      <c r="A26" s="3" t="s">
        <v>70</v>
      </c>
      <c r="B26" s="3" t="s">
        <v>71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60</v>
      </c>
      <c r="X26" s="4">
        <v>0</v>
      </c>
      <c r="Y26" s="4">
        <v>0</v>
      </c>
      <c r="Z26" s="4">
        <v>0</v>
      </c>
    </row>
    <row r="27" spans="1:26">
      <c r="A27" s="3" t="s">
        <v>72</v>
      </c>
      <c r="B27" s="3" t="s">
        <v>73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35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</row>
    <row r="28" spans="1:26">
      <c r="A28" s="3" t="s">
        <v>74</v>
      </c>
      <c r="B28" s="3" t="s">
        <v>75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28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</row>
    <row r="29" spans="1:26">
      <c r="A29" s="3" t="s">
        <v>76</v>
      </c>
      <c r="B29" s="3" t="s">
        <v>77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5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</row>
    <row r="30" spans="1:26">
      <c r="A30" s="3" t="s">
        <v>78</v>
      </c>
      <c r="B30" s="3" t="s">
        <v>79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1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</row>
    <row r="31" spans="1:26">
      <c r="A31" s="3" t="s">
        <v>80</v>
      </c>
      <c r="B31" s="3" t="s">
        <v>8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1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</row>
    <row r="32" spans="1:26">
      <c r="C32" s="2">
        <f>SUM(C5:C31)</f>
        <v>96033</v>
      </c>
      <c r="D32" s="2">
        <f t="shared" ref="D32:Z32" si="0">SUM(D5:D31)</f>
        <v>96757</v>
      </c>
      <c r="E32" s="2">
        <f t="shared" si="0"/>
        <v>44885</v>
      </c>
      <c r="F32" s="2">
        <f t="shared" si="0"/>
        <v>73949</v>
      </c>
      <c r="G32" s="2">
        <f t="shared" si="0"/>
        <v>97567</v>
      </c>
      <c r="H32" s="2">
        <f t="shared" si="0"/>
        <v>89319</v>
      </c>
      <c r="I32" s="2">
        <f t="shared" si="0"/>
        <v>96035</v>
      </c>
      <c r="J32" s="2">
        <f t="shared" si="0"/>
        <v>93047</v>
      </c>
      <c r="K32" s="2">
        <f t="shared" si="0"/>
        <v>87695</v>
      </c>
      <c r="L32" s="2">
        <f t="shared" si="0"/>
        <v>82355</v>
      </c>
      <c r="M32" s="2">
        <f t="shared" si="0"/>
        <v>96987</v>
      </c>
      <c r="N32" s="2">
        <f t="shared" si="0"/>
        <v>96246</v>
      </c>
      <c r="O32" s="2">
        <f t="shared" si="0"/>
        <v>97863</v>
      </c>
      <c r="P32" s="2">
        <f t="shared" si="0"/>
        <v>95478</v>
      </c>
      <c r="Q32" s="2">
        <f t="shared" si="0"/>
        <v>29550</v>
      </c>
      <c r="R32" s="2">
        <f t="shared" si="0"/>
        <v>95246</v>
      </c>
      <c r="S32" s="2">
        <f t="shared" si="0"/>
        <v>96718</v>
      </c>
      <c r="T32" s="2">
        <f t="shared" si="0"/>
        <v>92654</v>
      </c>
      <c r="U32" s="2">
        <f t="shared" si="0"/>
        <v>82983</v>
      </c>
      <c r="V32" s="2">
        <f t="shared" si="0"/>
        <v>41079</v>
      </c>
      <c r="W32" s="2">
        <f t="shared" si="0"/>
        <v>65419</v>
      </c>
      <c r="X32" s="2">
        <f t="shared" si="0"/>
        <v>32570</v>
      </c>
      <c r="Y32" s="2">
        <f t="shared" si="0"/>
        <v>70566</v>
      </c>
      <c r="Z32" s="2">
        <f t="shared" si="0"/>
        <v>89266</v>
      </c>
    </row>
  </sheetData>
  <autoFilter ref="A4:Z31" xr:uid="{00000000-0001-0000-0000-000000000000}"/>
  <mergeCells count="1">
    <mergeCell ref="C3:Z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phylum-ratio</vt:lpstr>
      <vt:lpstr>phylum-epidemiology</vt:lpstr>
      <vt:lpstr>phylum-organ</vt:lpstr>
      <vt:lpstr>phylum-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10:39:14Z</dcterms:created>
  <dcterms:modified xsi:type="dcterms:W3CDTF">2022-08-23T10:46:20Z</dcterms:modified>
</cp:coreProperties>
</file>